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19789/Desktop/Dan A/Manuscripts/Revision/S. aureus HR manuscript 31 July 2023/Revision HR Staph aureus  PLOS Biology 13 Nov 2023/"/>
    </mc:Choice>
  </mc:AlternateContent>
  <xr:revisionPtr revIDLastSave="0" documentId="13_ncr:1_{AEA62B3D-E133-FC4F-843B-D29FC8414DB5}" xr6:coauthVersionLast="47" xr6:coauthVersionMax="47" xr10:uidLastSave="{00000000-0000-0000-0000-000000000000}"/>
  <bookViews>
    <workbookView xWindow="4520" yWindow="760" windowWidth="30520" windowHeight="21400" activeTab="5" xr2:uid="{6496A154-8BBD-0043-B41D-E1C8D3C72539}"/>
  </bookViews>
  <sheets>
    <sheet name="DAP" sheetId="1" r:id="rId1"/>
    <sheet name="GEN" sheetId="6" r:id="rId2"/>
    <sheet name="LIN" sheetId="4" r:id="rId3"/>
    <sheet name="OXA" sheetId="2" r:id="rId4"/>
    <sheet name="TEC" sheetId="3" r:id="rId5"/>
    <sheet name="VAN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8" i="6" l="1"/>
  <c r="M49" i="6"/>
  <c r="M50" i="6"/>
  <c r="M51" i="6"/>
  <c r="M52" i="6"/>
  <c r="M53" i="6"/>
  <c r="M54" i="6"/>
  <c r="M55" i="6"/>
  <c r="M47" i="6"/>
  <c r="L48" i="6"/>
  <c r="L49" i="6"/>
  <c r="L50" i="6"/>
  <c r="L51" i="6"/>
  <c r="L52" i="6"/>
  <c r="L53" i="6"/>
  <c r="L54" i="6"/>
  <c r="L55" i="6"/>
  <c r="L47" i="6"/>
  <c r="L8" i="6" l="1"/>
  <c r="M24" i="4"/>
  <c r="M114" i="5"/>
  <c r="M115" i="5"/>
  <c r="M116" i="5"/>
  <c r="M117" i="5"/>
  <c r="M118" i="5"/>
  <c r="M119" i="5"/>
  <c r="L114" i="5"/>
  <c r="L115" i="5"/>
  <c r="L116" i="5"/>
  <c r="L117" i="5"/>
  <c r="L118" i="5"/>
  <c r="L119" i="5"/>
  <c r="M105" i="5"/>
  <c r="M106" i="5"/>
  <c r="M107" i="5"/>
  <c r="M108" i="5"/>
  <c r="M109" i="5"/>
  <c r="M110" i="5"/>
  <c r="M104" i="5"/>
  <c r="L105" i="5"/>
  <c r="L106" i="5"/>
  <c r="L107" i="5"/>
  <c r="L108" i="5"/>
  <c r="L109" i="5"/>
  <c r="L110" i="5"/>
  <c r="L23" i="5"/>
  <c r="M123" i="5"/>
  <c r="M124" i="5"/>
  <c r="M125" i="5"/>
  <c r="M126" i="5"/>
  <c r="M127" i="5"/>
  <c r="M128" i="5"/>
  <c r="M122" i="5"/>
  <c r="L123" i="5"/>
  <c r="L124" i="5"/>
  <c r="L125" i="5"/>
  <c r="L126" i="5"/>
  <c r="L127" i="5"/>
  <c r="L128" i="5"/>
  <c r="L122" i="5"/>
  <c r="L5" i="5"/>
  <c r="L6" i="5"/>
  <c r="L7" i="5"/>
  <c r="L8" i="5"/>
  <c r="L9" i="5"/>
  <c r="L10" i="5"/>
  <c r="L4" i="5"/>
  <c r="M6" i="5"/>
  <c r="L50" i="5"/>
  <c r="L51" i="5"/>
  <c r="L52" i="5"/>
  <c r="L53" i="5"/>
  <c r="L54" i="5"/>
  <c r="L55" i="5"/>
  <c r="L49" i="5"/>
  <c r="H53" i="5"/>
  <c r="H54" i="5" s="1"/>
  <c r="H55" i="5" s="1"/>
  <c r="M59" i="5"/>
  <c r="M60" i="5"/>
  <c r="M61" i="5"/>
  <c r="M62" i="5"/>
  <c r="M63" i="5"/>
  <c r="M64" i="5"/>
  <c r="M67" i="5"/>
  <c r="M68" i="5"/>
  <c r="M69" i="5"/>
  <c r="M70" i="5"/>
  <c r="M71" i="5"/>
  <c r="M72" i="5"/>
  <c r="M73" i="5"/>
  <c r="M76" i="5"/>
  <c r="M77" i="5"/>
  <c r="M78" i="5"/>
  <c r="M79" i="5"/>
  <c r="M80" i="5"/>
  <c r="M81" i="5"/>
  <c r="M82" i="5"/>
  <c r="M85" i="5"/>
  <c r="M86" i="5"/>
  <c r="M87" i="5"/>
  <c r="M88" i="5"/>
  <c r="M89" i="5"/>
  <c r="M90" i="5"/>
  <c r="M91" i="5"/>
  <c r="M49" i="5"/>
  <c r="M50" i="5"/>
  <c r="M51" i="5"/>
  <c r="M52" i="5"/>
  <c r="M53" i="5"/>
  <c r="M54" i="5"/>
  <c r="M55" i="5"/>
  <c r="M58" i="5"/>
  <c r="M113" i="5"/>
  <c r="M5" i="5"/>
  <c r="M7" i="5"/>
  <c r="M8" i="5"/>
  <c r="M9" i="5"/>
  <c r="M10" i="5"/>
  <c r="M13" i="5"/>
  <c r="M14" i="5"/>
  <c r="M15" i="5"/>
  <c r="M16" i="5"/>
  <c r="M17" i="5"/>
  <c r="M18" i="5"/>
  <c r="M19" i="5"/>
  <c r="M22" i="5"/>
  <c r="M23" i="5"/>
  <c r="M24" i="5"/>
  <c r="M25" i="5"/>
  <c r="M26" i="5"/>
  <c r="M27" i="5"/>
  <c r="M28" i="5"/>
  <c r="M31" i="5"/>
  <c r="M32" i="5"/>
  <c r="M33" i="5"/>
  <c r="M34" i="5"/>
  <c r="M35" i="5"/>
  <c r="M36" i="5"/>
  <c r="M37" i="5"/>
  <c r="M40" i="5"/>
  <c r="M41" i="5"/>
  <c r="M42" i="5"/>
  <c r="M43" i="5"/>
  <c r="M44" i="5"/>
  <c r="M45" i="5"/>
  <c r="M46" i="5"/>
  <c r="M95" i="5"/>
  <c r="M96" i="5"/>
  <c r="M97" i="5"/>
  <c r="M98" i="5"/>
  <c r="M99" i="5"/>
  <c r="M100" i="5"/>
  <c r="M101" i="5"/>
  <c r="M4" i="5"/>
  <c r="L54" i="3"/>
  <c r="L55" i="3"/>
  <c r="L56" i="3"/>
  <c r="L57" i="3"/>
  <c r="L58" i="3"/>
  <c r="L59" i="3"/>
  <c r="L60" i="3"/>
  <c r="M24" i="3"/>
  <c r="M25" i="3"/>
  <c r="M26" i="3"/>
  <c r="M27" i="3"/>
  <c r="M28" i="3"/>
  <c r="M29" i="3"/>
  <c r="M30" i="3"/>
  <c r="M33" i="3"/>
  <c r="M34" i="3"/>
  <c r="M35" i="3"/>
  <c r="M36" i="3"/>
  <c r="M37" i="3"/>
  <c r="M38" i="3"/>
  <c r="M39" i="3"/>
  <c r="M40" i="3"/>
  <c r="M43" i="3"/>
  <c r="M44" i="3"/>
  <c r="M45" i="3"/>
  <c r="M46" i="3"/>
  <c r="M47" i="3"/>
  <c r="M48" i="3"/>
  <c r="M49" i="3"/>
  <c r="M50" i="3"/>
  <c r="M53" i="3"/>
  <c r="M54" i="3"/>
  <c r="M55" i="3"/>
  <c r="M56" i="3"/>
  <c r="M57" i="3"/>
  <c r="M58" i="3"/>
  <c r="M59" i="3"/>
  <c r="M60" i="3"/>
  <c r="M63" i="3"/>
  <c r="M64" i="3"/>
  <c r="M65" i="3"/>
  <c r="M66" i="3"/>
  <c r="M67" i="3"/>
  <c r="M68" i="3"/>
  <c r="M69" i="3"/>
  <c r="M70" i="3"/>
  <c r="M73" i="3"/>
  <c r="M74" i="3"/>
  <c r="M75" i="3"/>
  <c r="M76" i="3"/>
  <c r="M77" i="3"/>
  <c r="M78" i="3"/>
  <c r="M79" i="3"/>
  <c r="M80" i="3"/>
  <c r="M23" i="3"/>
  <c r="M4" i="3"/>
  <c r="M5" i="3"/>
  <c r="M6" i="3"/>
  <c r="M7" i="3"/>
  <c r="M8" i="3"/>
  <c r="M9" i="3"/>
  <c r="M10" i="3"/>
  <c r="M13" i="3"/>
  <c r="M14" i="3"/>
  <c r="M15" i="3"/>
  <c r="M16" i="3"/>
  <c r="M17" i="3"/>
  <c r="M18" i="3"/>
  <c r="M19" i="3"/>
  <c r="M20" i="3"/>
  <c r="M3" i="3"/>
  <c r="M4" i="2"/>
  <c r="M5" i="2"/>
  <c r="M6" i="2"/>
  <c r="M7" i="2"/>
  <c r="M8" i="2"/>
  <c r="M9" i="2"/>
  <c r="M10" i="2"/>
  <c r="M11" i="2"/>
  <c r="M14" i="2"/>
  <c r="M15" i="2"/>
  <c r="M16" i="2"/>
  <c r="M17" i="2"/>
  <c r="M18" i="2"/>
  <c r="M19" i="2"/>
  <c r="M20" i="2"/>
  <c r="M21" i="2"/>
  <c r="M24" i="2"/>
  <c r="M25" i="2"/>
  <c r="M26" i="2"/>
  <c r="M27" i="2"/>
  <c r="M28" i="2"/>
  <c r="M29" i="2"/>
  <c r="M30" i="2"/>
  <c r="M31" i="2"/>
  <c r="M32" i="2"/>
  <c r="M34" i="2"/>
  <c r="M35" i="2"/>
  <c r="M36" i="2"/>
  <c r="M37" i="2"/>
  <c r="M38" i="2"/>
  <c r="M39" i="2"/>
  <c r="M40" i="2"/>
  <c r="M41" i="2"/>
  <c r="M44" i="2"/>
  <c r="M45" i="2"/>
  <c r="M46" i="2"/>
  <c r="M47" i="2"/>
  <c r="M48" i="2"/>
  <c r="M49" i="2"/>
  <c r="M50" i="2"/>
  <c r="M51" i="2"/>
  <c r="M52" i="2"/>
  <c r="M55" i="2"/>
  <c r="M56" i="2"/>
  <c r="M57" i="2"/>
  <c r="M58" i="2"/>
  <c r="M59" i="2"/>
  <c r="M60" i="2"/>
  <c r="M61" i="2"/>
  <c r="M62" i="2"/>
  <c r="M65" i="2"/>
  <c r="M66" i="2"/>
  <c r="M67" i="2"/>
  <c r="M68" i="2"/>
  <c r="M69" i="2"/>
  <c r="M70" i="2"/>
  <c r="M71" i="2"/>
  <c r="M72" i="2"/>
  <c r="M75" i="2"/>
  <c r="M76" i="2"/>
  <c r="M77" i="2"/>
  <c r="M78" i="2"/>
  <c r="M79" i="2"/>
  <c r="M80" i="2"/>
  <c r="M81" i="2"/>
  <c r="M82" i="2"/>
  <c r="M85" i="2"/>
  <c r="M86" i="2"/>
  <c r="M87" i="2"/>
  <c r="M88" i="2"/>
  <c r="M89" i="2"/>
  <c r="M90" i="2"/>
  <c r="M91" i="2"/>
  <c r="M92" i="2"/>
  <c r="M95" i="2"/>
  <c r="M96" i="2"/>
  <c r="M97" i="2"/>
  <c r="M98" i="2"/>
  <c r="M99" i="2"/>
  <c r="M100" i="2"/>
  <c r="M101" i="2"/>
  <c r="M102" i="2"/>
  <c r="M105" i="2"/>
  <c r="M106" i="2"/>
  <c r="M107" i="2"/>
  <c r="M108" i="2"/>
  <c r="M109" i="2"/>
  <c r="M110" i="2"/>
  <c r="M111" i="2"/>
  <c r="M112" i="2"/>
  <c r="M3" i="2"/>
  <c r="L58" i="2"/>
  <c r="L57" i="2"/>
  <c r="L67" i="2"/>
  <c r="M46" i="1"/>
  <c r="M47" i="1"/>
  <c r="M48" i="1"/>
  <c r="M49" i="1"/>
  <c r="M50" i="1"/>
  <c r="M51" i="1"/>
  <c r="M52" i="1"/>
  <c r="M53" i="1"/>
  <c r="M45" i="1"/>
  <c r="L45" i="1"/>
  <c r="M57" i="1"/>
  <c r="M58" i="1"/>
  <c r="M59" i="1"/>
  <c r="M60" i="1"/>
  <c r="M61" i="1"/>
  <c r="M62" i="1"/>
  <c r="M63" i="1"/>
  <c r="M56" i="1"/>
  <c r="M35" i="1"/>
  <c r="M36" i="1"/>
  <c r="M37" i="1"/>
  <c r="M38" i="1"/>
  <c r="M39" i="1"/>
  <c r="M40" i="1"/>
  <c r="M41" i="1"/>
  <c r="M42" i="1"/>
  <c r="M15" i="1"/>
  <c r="M16" i="1"/>
  <c r="M17" i="1"/>
  <c r="M18" i="1"/>
  <c r="M19" i="1"/>
  <c r="M20" i="1"/>
  <c r="M21" i="1"/>
  <c r="M24" i="1"/>
  <c r="M25" i="1"/>
  <c r="M26" i="1"/>
  <c r="M27" i="1"/>
  <c r="M28" i="1"/>
  <c r="M29" i="1"/>
  <c r="M30" i="1"/>
  <c r="M31" i="1"/>
  <c r="M32" i="1"/>
  <c r="M14" i="1"/>
  <c r="M5" i="1"/>
  <c r="M6" i="1"/>
  <c r="M7" i="1"/>
  <c r="M8" i="1"/>
  <c r="M9" i="1"/>
  <c r="M10" i="1"/>
  <c r="M11" i="1"/>
  <c r="M4" i="1"/>
  <c r="M67" i="1"/>
  <c r="M68" i="1"/>
  <c r="M69" i="1"/>
  <c r="M70" i="1"/>
  <c r="M71" i="1"/>
  <c r="M72" i="1"/>
  <c r="M73" i="1"/>
  <c r="M74" i="1"/>
  <c r="M77" i="1"/>
  <c r="M78" i="1"/>
  <c r="M79" i="1"/>
  <c r="M80" i="1"/>
  <c r="M81" i="1"/>
  <c r="M82" i="1"/>
  <c r="M83" i="1"/>
  <c r="M84" i="1"/>
  <c r="M85" i="1"/>
  <c r="M88" i="1"/>
  <c r="M89" i="1"/>
  <c r="M90" i="1"/>
  <c r="M91" i="1"/>
  <c r="M92" i="1"/>
  <c r="M93" i="1"/>
  <c r="M94" i="1"/>
  <c r="M95" i="1"/>
  <c r="M96" i="1"/>
  <c r="M99" i="1"/>
  <c r="M100" i="1"/>
  <c r="M101" i="1"/>
  <c r="M102" i="1"/>
  <c r="M103" i="1"/>
  <c r="M104" i="1"/>
  <c r="M105" i="1"/>
  <c r="M106" i="1"/>
  <c r="M66" i="1"/>
  <c r="L41" i="5"/>
  <c r="L42" i="5"/>
  <c r="L43" i="5"/>
  <c r="L44" i="5"/>
  <c r="L45" i="5"/>
  <c r="L46" i="5"/>
  <c r="L96" i="5"/>
  <c r="L97" i="5"/>
  <c r="L98" i="5"/>
  <c r="L99" i="5"/>
  <c r="L100" i="5"/>
  <c r="L101" i="5"/>
  <c r="L95" i="5"/>
  <c r="L40" i="5"/>
  <c r="K53" i="5"/>
  <c r="K54" i="5" s="1"/>
  <c r="K55" i="5" s="1"/>
  <c r="L86" i="5"/>
  <c r="L87" i="5"/>
  <c r="L88" i="5"/>
  <c r="L89" i="5"/>
  <c r="L90" i="5"/>
  <c r="L91" i="5"/>
  <c r="L85" i="5"/>
  <c r="L77" i="5"/>
  <c r="L78" i="5"/>
  <c r="L79" i="5"/>
  <c r="L80" i="5"/>
  <c r="L81" i="5"/>
  <c r="L82" i="5"/>
  <c r="L76" i="5"/>
  <c r="L68" i="5"/>
  <c r="L69" i="5"/>
  <c r="L70" i="5"/>
  <c r="L71" i="5"/>
  <c r="L72" i="5"/>
  <c r="L73" i="5"/>
  <c r="L67" i="5"/>
  <c r="L59" i="5"/>
  <c r="L60" i="5"/>
  <c r="L61" i="5"/>
  <c r="L62" i="5"/>
  <c r="L63" i="5"/>
  <c r="L64" i="5"/>
  <c r="L58" i="5"/>
  <c r="L32" i="5"/>
  <c r="L33" i="5"/>
  <c r="L34" i="5"/>
  <c r="L35" i="5"/>
  <c r="L36" i="5"/>
  <c r="L37" i="5"/>
  <c r="L31" i="5"/>
  <c r="L24" i="5"/>
  <c r="L25" i="5"/>
  <c r="L26" i="5"/>
  <c r="L27" i="5"/>
  <c r="L28" i="5"/>
  <c r="L22" i="5"/>
  <c r="L14" i="5"/>
  <c r="L15" i="5"/>
  <c r="L16" i="5"/>
  <c r="L17" i="5"/>
  <c r="L18" i="5"/>
  <c r="L19" i="5"/>
  <c r="L13" i="5"/>
  <c r="M30" i="6" l="1"/>
  <c r="M257" i="6"/>
  <c r="M258" i="6"/>
  <c r="M259" i="6"/>
  <c r="M260" i="6"/>
  <c r="M261" i="6"/>
  <c r="M262" i="6"/>
  <c r="M263" i="6"/>
  <c r="M264" i="6"/>
  <c r="M265" i="6"/>
  <c r="M267" i="6"/>
  <c r="M268" i="6"/>
  <c r="M269" i="6"/>
  <c r="M270" i="6"/>
  <c r="M271" i="6"/>
  <c r="M272" i="6"/>
  <c r="M273" i="6"/>
  <c r="M274" i="6"/>
  <c r="M275" i="6"/>
  <c r="M227" i="6"/>
  <c r="M228" i="6"/>
  <c r="M229" i="6"/>
  <c r="M230" i="6"/>
  <c r="M231" i="6"/>
  <c r="M232" i="6"/>
  <c r="M233" i="6"/>
  <c r="M234" i="6"/>
  <c r="M235" i="6"/>
  <c r="M237" i="6"/>
  <c r="M238" i="6"/>
  <c r="M239" i="6"/>
  <c r="M240" i="6"/>
  <c r="M241" i="6"/>
  <c r="M242" i="6"/>
  <c r="M243" i="6"/>
  <c r="M244" i="6"/>
  <c r="M245" i="6"/>
  <c r="M247" i="6"/>
  <c r="M248" i="6"/>
  <c r="M249" i="6"/>
  <c r="M250" i="6"/>
  <c r="M251" i="6"/>
  <c r="M252" i="6"/>
  <c r="M253" i="6"/>
  <c r="M254" i="6"/>
  <c r="M255" i="6"/>
  <c r="M201" i="6"/>
  <c r="M202" i="6"/>
  <c r="M203" i="6"/>
  <c r="M204" i="6"/>
  <c r="M205" i="6"/>
  <c r="M207" i="6"/>
  <c r="M208" i="6"/>
  <c r="M209" i="6"/>
  <c r="M210" i="6"/>
  <c r="M211" i="6"/>
  <c r="M212" i="6"/>
  <c r="M213" i="6"/>
  <c r="M214" i="6"/>
  <c r="M215" i="6"/>
  <c r="M217" i="6"/>
  <c r="M218" i="6"/>
  <c r="M219" i="6"/>
  <c r="M220" i="6"/>
  <c r="M221" i="6"/>
  <c r="M222" i="6"/>
  <c r="M223" i="6"/>
  <c r="M224" i="6"/>
  <c r="M225" i="6"/>
  <c r="M169" i="6"/>
  <c r="M170" i="6"/>
  <c r="M171" i="6"/>
  <c r="M172" i="6"/>
  <c r="M173" i="6"/>
  <c r="M174" i="6"/>
  <c r="M175" i="6"/>
  <c r="M177" i="6"/>
  <c r="M178" i="6"/>
  <c r="M179" i="6"/>
  <c r="M180" i="6"/>
  <c r="M181" i="6"/>
  <c r="M182" i="6"/>
  <c r="M183" i="6"/>
  <c r="M184" i="6"/>
  <c r="M185" i="6"/>
  <c r="M187" i="6"/>
  <c r="M188" i="6"/>
  <c r="M189" i="6"/>
  <c r="M190" i="6"/>
  <c r="M191" i="6"/>
  <c r="M192" i="6"/>
  <c r="M193" i="6"/>
  <c r="M194" i="6"/>
  <c r="M195" i="6"/>
  <c r="M197" i="6"/>
  <c r="M198" i="6"/>
  <c r="M199" i="6"/>
  <c r="M200" i="6"/>
  <c r="M130" i="6"/>
  <c r="M131" i="6"/>
  <c r="M132" i="6"/>
  <c r="M133" i="6"/>
  <c r="M134" i="6"/>
  <c r="M135" i="6"/>
  <c r="M137" i="6"/>
  <c r="M138" i="6"/>
  <c r="M139" i="6"/>
  <c r="M140" i="6"/>
  <c r="M141" i="6"/>
  <c r="M142" i="6"/>
  <c r="M143" i="6"/>
  <c r="M144" i="6"/>
  <c r="M145" i="6"/>
  <c r="M147" i="6"/>
  <c r="M148" i="6"/>
  <c r="M149" i="6"/>
  <c r="M150" i="6"/>
  <c r="M151" i="6"/>
  <c r="M152" i="6"/>
  <c r="M153" i="6"/>
  <c r="M154" i="6"/>
  <c r="M155" i="6"/>
  <c r="M157" i="6"/>
  <c r="M158" i="6"/>
  <c r="M159" i="6"/>
  <c r="M160" i="6"/>
  <c r="M161" i="6"/>
  <c r="M162" i="6"/>
  <c r="M163" i="6"/>
  <c r="M164" i="6"/>
  <c r="M165" i="6"/>
  <c r="M167" i="6"/>
  <c r="M168" i="6"/>
  <c r="M97" i="6"/>
  <c r="M98" i="6"/>
  <c r="M99" i="6"/>
  <c r="M100" i="6"/>
  <c r="M101" i="6"/>
  <c r="M102" i="6"/>
  <c r="M103" i="6"/>
  <c r="M104" i="6"/>
  <c r="M105" i="6"/>
  <c r="M107" i="6"/>
  <c r="M108" i="6"/>
  <c r="M109" i="6"/>
  <c r="M110" i="6"/>
  <c r="M111" i="6"/>
  <c r="M112" i="6"/>
  <c r="M113" i="6"/>
  <c r="M114" i="6"/>
  <c r="M115" i="6"/>
  <c r="M117" i="6"/>
  <c r="M118" i="6"/>
  <c r="M119" i="6"/>
  <c r="M120" i="6"/>
  <c r="M121" i="6"/>
  <c r="M122" i="6"/>
  <c r="M123" i="6"/>
  <c r="M124" i="6"/>
  <c r="M125" i="6"/>
  <c r="M127" i="6"/>
  <c r="M128" i="6"/>
  <c r="M129" i="6"/>
  <c r="M82" i="6"/>
  <c r="M83" i="6"/>
  <c r="M84" i="6"/>
  <c r="M85" i="6"/>
  <c r="M87" i="6"/>
  <c r="M88" i="6"/>
  <c r="M89" i="6"/>
  <c r="M90" i="6"/>
  <c r="M91" i="6"/>
  <c r="M92" i="6"/>
  <c r="M93" i="6"/>
  <c r="M94" i="6"/>
  <c r="M95" i="6"/>
  <c r="M58" i="6"/>
  <c r="M59" i="6"/>
  <c r="M60" i="6"/>
  <c r="M61" i="6"/>
  <c r="M62" i="6"/>
  <c r="M63" i="6"/>
  <c r="M64" i="6"/>
  <c r="M65" i="6"/>
  <c r="M67" i="6"/>
  <c r="M68" i="6"/>
  <c r="M69" i="6"/>
  <c r="M70" i="6"/>
  <c r="M71" i="6"/>
  <c r="M72" i="6"/>
  <c r="M73" i="6"/>
  <c r="M74" i="6"/>
  <c r="M75" i="6"/>
  <c r="M77" i="6"/>
  <c r="M78" i="6"/>
  <c r="M79" i="6"/>
  <c r="M80" i="6"/>
  <c r="M81" i="6"/>
  <c r="M57" i="6"/>
  <c r="M24" i="6"/>
  <c r="M26" i="6"/>
  <c r="M27" i="6"/>
  <c r="M28" i="6"/>
  <c r="M29" i="6"/>
  <c r="M31" i="6"/>
  <c r="M32" i="6"/>
  <c r="M33" i="6"/>
  <c r="M34" i="6"/>
  <c r="M37" i="6"/>
  <c r="M38" i="6"/>
  <c r="M39" i="6"/>
  <c r="M40" i="6"/>
  <c r="M41" i="6"/>
  <c r="M42" i="6"/>
  <c r="M43" i="6"/>
  <c r="M44" i="6"/>
  <c r="M16" i="6"/>
  <c r="M17" i="6"/>
  <c r="M18" i="6"/>
  <c r="M19" i="6"/>
  <c r="M20" i="6"/>
  <c r="M21" i="6"/>
  <c r="M22" i="6"/>
  <c r="M23" i="6"/>
  <c r="M15" i="6"/>
  <c r="M8" i="6"/>
  <c r="L5" i="6"/>
  <c r="M34" i="4"/>
  <c r="M33" i="4"/>
  <c r="M21" i="4"/>
  <c r="M22" i="4"/>
  <c r="M23" i="4"/>
  <c r="M25" i="4"/>
  <c r="M26" i="4"/>
  <c r="M27" i="4"/>
  <c r="M13" i="4"/>
  <c r="M14" i="4"/>
  <c r="M15" i="4"/>
  <c r="M16" i="4"/>
  <c r="M17" i="4"/>
  <c r="M18" i="4"/>
  <c r="M12" i="4"/>
  <c r="M20" i="4"/>
  <c r="M29" i="4"/>
  <c r="M30" i="4"/>
  <c r="M31" i="4"/>
  <c r="M32" i="4"/>
  <c r="M35" i="4"/>
  <c r="M36" i="4"/>
  <c r="L30" i="4"/>
  <c r="L31" i="4"/>
  <c r="L32" i="4"/>
  <c r="L33" i="4"/>
  <c r="L34" i="4"/>
  <c r="L35" i="4"/>
  <c r="L36" i="4"/>
  <c r="L25" i="2"/>
  <c r="L26" i="2"/>
  <c r="L27" i="2"/>
  <c r="L28" i="2"/>
  <c r="L29" i="2"/>
  <c r="L30" i="2"/>
  <c r="L31" i="2"/>
  <c r="L32" i="2"/>
  <c r="L24" i="2"/>
  <c r="L99" i="2"/>
  <c r="L100" i="2"/>
  <c r="L101" i="2"/>
  <c r="L102" i="2"/>
  <c r="L105" i="2"/>
  <c r="L106" i="2"/>
  <c r="L107" i="2"/>
  <c r="L108" i="2"/>
  <c r="L109" i="2"/>
  <c r="L110" i="2"/>
  <c r="L111" i="2"/>
  <c r="L112" i="2"/>
  <c r="L86" i="2"/>
  <c r="L87" i="2"/>
  <c r="L88" i="2"/>
  <c r="L89" i="2"/>
  <c r="L90" i="2"/>
  <c r="L91" i="2"/>
  <c r="L92" i="2"/>
  <c r="L95" i="2"/>
  <c r="L96" i="2"/>
  <c r="L97" i="2"/>
  <c r="L98" i="2"/>
  <c r="L75" i="2"/>
  <c r="L76" i="2"/>
  <c r="L77" i="2"/>
  <c r="L78" i="2"/>
  <c r="L79" i="2"/>
  <c r="L80" i="2"/>
  <c r="L81" i="2"/>
  <c r="L82" i="2"/>
  <c r="L85" i="2"/>
  <c r="L56" i="2"/>
  <c r="L59" i="2"/>
  <c r="L60" i="2"/>
  <c r="L61" i="2"/>
  <c r="L62" i="2"/>
  <c r="L65" i="2"/>
  <c r="L66" i="2"/>
  <c r="L68" i="2"/>
  <c r="L69" i="2"/>
  <c r="L70" i="2"/>
  <c r="L71" i="2"/>
  <c r="L72" i="2"/>
  <c r="L55" i="2"/>
  <c r="L45" i="2"/>
  <c r="L46" i="2"/>
  <c r="L47" i="2"/>
  <c r="L48" i="2"/>
  <c r="L49" i="2"/>
  <c r="L50" i="2"/>
  <c r="L51" i="2"/>
  <c r="L52" i="2"/>
  <c r="L44" i="2"/>
  <c r="L35" i="2"/>
  <c r="L36" i="2"/>
  <c r="L37" i="2"/>
  <c r="L38" i="2"/>
  <c r="L39" i="2"/>
  <c r="L40" i="2"/>
  <c r="L41" i="2"/>
  <c r="L34" i="2"/>
  <c r="K37" i="2"/>
  <c r="K38" i="2" s="1"/>
  <c r="K39" i="2" s="1"/>
  <c r="K40" i="2" s="1"/>
  <c r="K41" i="2" s="1"/>
  <c r="K35" i="2"/>
  <c r="L15" i="2"/>
  <c r="L16" i="2"/>
  <c r="L17" i="2"/>
  <c r="L18" i="2"/>
  <c r="L19" i="2"/>
  <c r="L20" i="2"/>
  <c r="L21" i="2"/>
  <c r="L14" i="2"/>
  <c r="K17" i="2"/>
  <c r="K18" i="2" s="1"/>
  <c r="K19" i="2" s="1"/>
  <c r="K20" i="2" s="1"/>
  <c r="K21" i="2" s="1"/>
  <c r="K15" i="2"/>
  <c r="L4" i="2"/>
  <c r="L5" i="2"/>
  <c r="L6" i="2"/>
  <c r="L7" i="2"/>
  <c r="L8" i="2"/>
  <c r="L9" i="2"/>
  <c r="L10" i="2"/>
  <c r="L11" i="2"/>
  <c r="L3" i="2"/>
  <c r="K7" i="2"/>
  <c r="K8" i="2" s="1"/>
  <c r="K9" i="2" s="1"/>
  <c r="K10" i="2" s="1"/>
  <c r="K11" i="2" s="1"/>
  <c r="K5" i="2"/>
  <c r="K4" i="2"/>
  <c r="L36" i="1"/>
  <c r="L37" i="1"/>
  <c r="L38" i="1"/>
  <c r="L39" i="1"/>
  <c r="L40" i="1"/>
  <c r="L41" i="1"/>
  <c r="L42" i="1"/>
  <c r="L35" i="1"/>
  <c r="K39" i="1"/>
  <c r="K40" i="1" s="1"/>
  <c r="K41" i="1" s="1"/>
  <c r="K42" i="1" s="1"/>
  <c r="K37" i="1"/>
  <c r="K36" i="1" s="1"/>
  <c r="L57" i="1"/>
  <c r="L58" i="1"/>
  <c r="L59" i="1"/>
  <c r="L60" i="1"/>
  <c r="L61" i="1"/>
  <c r="L62" i="1"/>
  <c r="L63" i="1"/>
  <c r="L56" i="1"/>
  <c r="L15" i="1"/>
  <c r="L16" i="1"/>
  <c r="L17" i="1"/>
  <c r="L18" i="1"/>
  <c r="L19" i="1"/>
  <c r="L20" i="1"/>
  <c r="L21" i="1"/>
  <c r="L14" i="1"/>
  <c r="L5" i="1"/>
  <c r="L6" i="1"/>
  <c r="L7" i="1"/>
  <c r="L8" i="1"/>
  <c r="L9" i="1"/>
  <c r="L10" i="1"/>
  <c r="L11" i="1"/>
  <c r="L4" i="1"/>
  <c r="L106" i="1"/>
  <c r="L105" i="1"/>
  <c r="L104" i="1"/>
  <c r="L103" i="1"/>
  <c r="K103" i="1"/>
  <c r="K104" i="1" s="1"/>
  <c r="K105" i="1" s="1"/>
  <c r="K106" i="1" s="1"/>
  <c r="L102" i="1"/>
  <c r="L101" i="1"/>
  <c r="K101" i="1"/>
  <c r="K100" i="1" s="1"/>
  <c r="L100" i="1"/>
  <c r="L99" i="1"/>
  <c r="L96" i="1"/>
  <c r="L95" i="1"/>
  <c r="L94" i="1"/>
  <c r="L93" i="1"/>
  <c r="L92" i="1"/>
  <c r="L91" i="1"/>
  <c r="L90" i="1"/>
  <c r="L89" i="1"/>
  <c r="L88" i="1"/>
  <c r="L85" i="1"/>
  <c r="L84" i="1"/>
  <c r="L83" i="1"/>
  <c r="L82" i="1"/>
  <c r="L81" i="1"/>
  <c r="L80" i="1"/>
  <c r="L79" i="1"/>
  <c r="L78" i="1"/>
  <c r="L77" i="1"/>
  <c r="L74" i="1"/>
  <c r="L73" i="1"/>
  <c r="L72" i="1"/>
  <c r="L71" i="1"/>
  <c r="L70" i="1"/>
  <c r="L69" i="1"/>
  <c r="L68" i="1"/>
  <c r="L67" i="1"/>
  <c r="L66" i="1"/>
  <c r="E17" i="2"/>
  <c r="E18" i="2" s="1"/>
  <c r="E19" i="2" s="1"/>
  <c r="E20" i="2" s="1"/>
  <c r="E21" i="2" s="1"/>
  <c r="H17" i="2"/>
  <c r="H18" i="2" s="1"/>
  <c r="H19" i="2" s="1"/>
  <c r="H20" i="2" s="1"/>
  <c r="H21" i="2" s="1"/>
  <c r="B17" i="2"/>
  <c r="B18" i="2" s="1"/>
  <c r="B19" i="2" s="1"/>
  <c r="B20" i="2" s="1"/>
  <c r="B21" i="2" s="1"/>
  <c r="B22" i="2" s="1"/>
  <c r="E15" i="2"/>
  <c r="H15" i="2"/>
  <c r="B15" i="2"/>
  <c r="L20" i="3"/>
  <c r="L19" i="3"/>
  <c r="L18" i="3"/>
  <c r="L17" i="3"/>
  <c r="K17" i="3"/>
  <c r="K18" i="3" s="1"/>
  <c r="K19" i="3" s="1"/>
  <c r="K20" i="3" s="1"/>
  <c r="H17" i="3"/>
  <c r="H18" i="3" s="1"/>
  <c r="H19" i="3" s="1"/>
  <c r="H20" i="3" s="1"/>
  <c r="E17" i="3"/>
  <c r="E18" i="3" s="1"/>
  <c r="E19" i="3" s="1"/>
  <c r="E20" i="3" s="1"/>
  <c r="B17" i="3"/>
  <c r="B18" i="3" s="1"/>
  <c r="B19" i="3" s="1"/>
  <c r="B20" i="3" s="1"/>
  <c r="B21" i="3" s="1"/>
  <c r="L16" i="3"/>
  <c r="L15" i="3"/>
  <c r="K15" i="3"/>
  <c r="H15" i="3"/>
  <c r="E15" i="3"/>
  <c r="B15" i="3"/>
  <c r="L14" i="3"/>
  <c r="K14" i="3"/>
  <c r="H14" i="3"/>
  <c r="E14" i="3"/>
  <c r="B14" i="3"/>
  <c r="L13" i="3"/>
  <c r="L10" i="3"/>
  <c r="L9" i="3"/>
  <c r="L8" i="3"/>
  <c r="L7" i="3"/>
  <c r="H7" i="3"/>
  <c r="H8" i="3" s="1"/>
  <c r="H9" i="3" s="1"/>
  <c r="H10" i="3" s="1"/>
  <c r="E7" i="3"/>
  <c r="E8" i="3" s="1"/>
  <c r="E9" i="3" s="1"/>
  <c r="E10" i="3" s="1"/>
  <c r="B7" i="3"/>
  <c r="B8" i="3" s="1"/>
  <c r="B9" i="3" s="1"/>
  <c r="B10" i="3" s="1"/>
  <c r="B11" i="3" s="1"/>
  <c r="L6" i="3"/>
  <c r="L5" i="3"/>
  <c r="H5" i="3"/>
  <c r="E5" i="3"/>
  <c r="B5" i="3"/>
  <c r="L4" i="3"/>
  <c r="H4" i="3"/>
  <c r="E4" i="3"/>
  <c r="B4" i="3"/>
  <c r="L3" i="3"/>
  <c r="L44" i="3"/>
  <c r="L45" i="3"/>
  <c r="L46" i="3"/>
  <c r="L47" i="3"/>
  <c r="L48" i="3"/>
  <c r="L49" i="3"/>
  <c r="L50" i="3"/>
  <c r="L24" i="3"/>
  <c r="L25" i="3"/>
  <c r="L26" i="3"/>
  <c r="L27" i="3"/>
  <c r="L28" i="3"/>
  <c r="L29" i="3"/>
  <c r="L30" i="3"/>
  <c r="M5" i="6"/>
  <c r="M6" i="6"/>
  <c r="M7" i="6"/>
  <c r="M9" i="6"/>
  <c r="M10" i="6"/>
  <c r="M11" i="6"/>
  <c r="M12" i="6"/>
  <c r="M4" i="6"/>
  <c r="L98" i="6"/>
  <c r="L99" i="6"/>
  <c r="L100" i="6"/>
  <c r="L101" i="6"/>
  <c r="L102" i="6"/>
  <c r="L103" i="6"/>
  <c r="L104" i="6"/>
  <c r="L105" i="6"/>
  <c r="L88" i="6"/>
  <c r="L89" i="6"/>
  <c r="L90" i="6"/>
  <c r="L91" i="6"/>
  <c r="L92" i="6"/>
  <c r="L93" i="6"/>
  <c r="L94" i="6"/>
  <c r="L95" i="6"/>
  <c r="L87" i="6"/>
  <c r="L78" i="6"/>
  <c r="L79" i="6"/>
  <c r="L80" i="6"/>
  <c r="L81" i="6"/>
  <c r="L82" i="6"/>
  <c r="L83" i="6"/>
  <c r="L84" i="6"/>
  <c r="L85" i="6"/>
  <c r="L77" i="6"/>
  <c r="L68" i="6"/>
  <c r="L69" i="6"/>
  <c r="L70" i="6"/>
  <c r="L71" i="6"/>
  <c r="L72" i="6"/>
  <c r="L73" i="6"/>
  <c r="L74" i="6"/>
  <c r="L75" i="6"/>
  <c r="L67" i="6"/>
  <c r="L58" i="6"/>
  <c r="L59" i="6"/>
  <c r="L60" i="6"/>
  <c r="L61" i="6"/>
  <c r="L62" i="6"/>
  <c r="L63" i="6"/>
  <c r="L64" i="6"/>
  <c r="L65" i="6"/>
  <c r="L57" i="6"/>
  <c r="L38" i="6"/>
  <c r="L39" i="6"/>
  <c r="L40" i="6"/>
  <c r="L41" i="6"/>
  <c r="L42" i="6"/>
  <c r="L43" i="6"/>
  <c r="L44" i="6"/>
  <c r="L37" i="6"/>
  <c r="L27" i="6"/>
  <c r="L28" i="6"/>
  <c r="L29" i="6"/>
  <c r="L30" i="6"/>
  <c r="L31" i="6"/>
  <c r="L32" i="6"/>
  <c r="L33" i="6"/>
  <c r="L34" i="6"/>
  <c r="L26" i="6"/>
  <c r="L6" i="6"/>
  <c r="L7" i="6"/>
  <c r="L9" i="6"/>
  <c r="L10" i="6"/>
  <c r="L11" i="6"/>
  <c r="L12" i="6"/>
  <c r="L16" i="6"/>
  <c r="L17" i="6"/>
  <c r="L18" i="6"/>
  <c r="L19" i="6"/>
  <c r="L20" i="6"/>
  <c r="L21" i="6"/>
  <c r="L22" i="6"/>
  <c r="L23" i="6"/>
  <c r="L15" i="6"/>
  <c r="L4" i="6"/>
  <c r="M8" i="4"/>
  <c r="M4" i="4"/>
  <c r="M5" i="4"/>
  <c r="M6" i="4"/>
  <c r="M7" i="4"/>
  <c r="M9" i="4"/>
  <c r="M10" i="4"/>
  <c r="M3" i="4"/>
  <c r="L29" i="4"/>
  <c r="L25" i="4"/>
  <c r="L24" i="4"/>
  <c r="L21" i="4"/>
  <c r="L22" i="4"/>
  <c r="L23" i="4"/>
  <c r="L26" i="4"/>
  <c r="L27" i="4"/>
  <c r="L20" i="4"/>
  <c r="K24" i="4"/>
  <c r="K25" i="4" s="1"/>
  <c r="K26" i="4" s="1"/>
  <c r="K27" i="4" s="1"/>
  <c r="K22" i="4"/>
  <c r="K21" i="4"/>
  <c r="L13" i="4"/>
  <c r="L12" i="4"/>
  <c r="L7" i="4"/>
  <c r="L8" i="4"/>
  <c r="L9" i="4"/>
  <c r="L10" i="4"/>
  <c r="L46" i="1"/>
  <c r="L47" i="1"/>
  <c r="L48" i="1"/>
  <c r="L49" i="1"/>
  <c r="L50" i="1"/>
  <c r="L51" i="1"/>
  <c r="L52" i="1"/>
  <c r="L28" i="1"/>
  <c r="L27" i="1"/>
  <c r="L26" i="1"/>
  <c r="K26" i="5"/>
  <c r="K27" i="5" s="1"/>
  <c r="K28" i="5" s="1"/>
  <c r="L275" i="6"/>
  <c r="L274" i="6"/>
  <c r="L273" i="6"/>
  <c r="L272" i="6"/>
  <c r="L271" i="6"/>
  <c r="L270" i="6"/>
  <c r="L269" i="6"/>
  <c r="L268" i="6"/>
  <c r="L267" i="6"/>
  <c r="L265" i="6"/>
  <c r="L264" i="6"/>
  <c r="L263" i="6"/>
  <c r="L262" i="6"/>
  <c r="L261" i="6"/>
  <c r="L260" i="6"/>
  <c r="L259" i="6"/>
  <c r="L258" i="6"/>
  <c r="L257" i="6"/>
  <c r="L255" i="6"/>
  <c r="L254" i="6"/>
  <c r="L253" i="6"/>
  <c r="L252" i="6"/>
  <c r="L251" i="6"/>
  <c r="L250" i="6"/>
  <c r="L249" i="6"/>
  <c r="L248" i="6"/>
  <c r="L247" i="6"/>
  <c r="L245" i="6"/>
  <c r="L244" i="6"/>
  <c r="L243" i="6"/>
  <c r="L242" i="6"/>
  <c r="L241" i="6"/>
  <c r="L240" i="6"/>
  <c r="L239" i="6"/>
  <c r="L238" i="6"/>
  <c r="L237" i="6"/>
  <c r="L235" i="6"/>
  <c r="L234" i="6"/>
  <c r="L233" i="6"/>
  <c r="L232" i="6"/>
  <c r="L231" i="6"/>
  <c r="L230" i="6"/>
  <c r="L229" i="6"/>
  <c r="L228" i="6"/>
  <c r="L227" i="6"/>
  <c r="L225" i="6"/>
  <c r="L224" i="6"/>
  <c r="L223" i="6"/>
  <c r="L222" i="6"/>
  <c r="L221" i="6"/>
  <c r="L220" i="6"/>
  <c r="L219" i="6"/>
  <c r="L218" i="6"/>
  <c r="L217" i="6"/>
  <c r="L215" i="6"/>
  <c r="L214" i="6"/>
  <c r="L213" i="6"/>
  <c r="L212" i="6"/>
  <c r="L211" i="6"/>
  <c r="L210" i="6"/>
  <c r="L209" i="6"/>
  <c r="L208" i="6"/>
  <c r="L207" i="6"/>
  <c r="L205" i="6"/>
  <c r="L204" i="6"/>
  <c r="L203" i="6"/>
  <c r="L202" i="6"/>
  <c r="L201" i="6"/>
  <c r="L200" i="6"/>
  <c r="L199" i="6"/>
  <c r="L198" i="6"/>
  <c r="L197" i="6"/>
  <c r="L195" i="6"/>
  <c r="L194" i="6"/>
  <c r="L193" i="6"/>
  <c r="L192" i="6"/>
  <c r="L191" i="6"/>
  <c r="L190" i="6"/>
  <c r="L189" i="6"/>
  <c r="L188" i="6"/>
  <c r="L187" i="6"/>
  <c r="L185" i="6"/>
  <c r="L184" i="6"/>
  <c r="L183" i="6"/>
  <c r="L182" i="6"/>
  <c r="L181" i="6"/>
  <c r="L180" i="6"/>
  <c r="L179" i="6"/>
  <c r="L178" i="6"/>
  <c r="L177" i="6"/>
  <c r="L175" i="6"/>
  <c r="L174" i="6"/>
  <c r="L173" i="6"/>
  <c r="L172" i="6"/>
  <c r="L171" i="6"/>
  <c r="L170" i="6"/>
  <c r="L169" i="6"/>
  <c r="L168" i="6"/>
  <c r="L167" i="6"/>
  <c r="L165" i="6"/>
  <c r="L164" i="6"/>
  <c r="L163" i="6"/>
  <c r="L162" i="6"/>
  <c r="L161" i="6"/>
  <c r="L160" i="6"/>
  <c r="L159" i="6"/>
  <c r="L158" i="6"/>
  <c r="L157" i="6"/>
  <c r="L155" i="6"/>
  <c r="L154" i="6"/>
  <c r="L153" i="6"/>
  <c r="L152" i="6"/>
  <c r="L151" i="6"/>
  <c r="L150" i="6"/>
  <c r="L149" i="6"/>
  <c r="L148" i="6"/>
  <c r="L147" i="6"/>
  <c r="L145" i="6"/>
  <c r="L144" i="6"/>
  <c r="L143" i="6"/>
  <c r="L142" i="6"/>
  <c r="L141" i="6"/>
  <c r="L140" i="6"/>
  <c r="L139" i="6"/>
  <c r="L138" i="6"/>
  <c r="L137" i="6"/>
  <c r="L135" i="6"/>
  <c r="L134" i="6"/>
  <c r="L133" i="6"/>
  <c r="L132" i="6"/>
  <c r="L131" i="6"/>
  <c r="L130" i="6"/>
  <c r="L129" i="6"/>
  <c r="L128" i="6"/>
  <c r="L127" i="6"/>
  <c r="L125" i="6"/>
  <c r="L124" i="6"/>
  <c r="L123" i="6"/>
  <c r="L122" i="6"/>
  <c r="L121" i="6"/>
  <c r="L120" i="6"/>
  <c r="L119" i="6"/>
  <c r="L118" i="6"/>
  <c r="L117" i="6"/>
  <c r="L115" i="6"/>
  <c r="L114" i="6"/>
  <c r="L113" i="6"/>
  <c r="L112" i="6"/>
  <c r="L111" i="6"/>
  <c r="L110" i="6"/>
  <c r="L109" i="6"/>
  <c r="L108" i="6"/>
  <c r="L107" i="6"/>
  <c r="L97" i="6"/>
  <c r="K44" i="5"/>
  <c r="K45" i="5" s="1"/>
  <c r="K46" i="5" s="1"/>
  <c r="K42" i="5"/>
  <c r="K41" i="5" s="1"/>
  <c r="K99" i="5"/>
  <c r="K100" i="5" s="1"/>
  <c r="K101" i="5" s="1"/>
  <c r="K97" i="5"/>
  <c r="K96" i="5" s="1"/>
  <c r="K108" i="5"/>
  <c r="K109" i="5" s="1"/>
  <c r="K110" i="5" s="1"/>
  <c r="K106" i="5"/>
  <c r="K105" i="5" s="1"/>
  <c r="L104" i="5"/>
  <c r="K89" i="5"/>
  <c r="K90" i="5" s="1"/>
  <c r="K91" i="5" s="1"/>
  <c r="K80" i="5"/>
  <c r="K81" i="5" s="1"/>
  <c r="K82" i="5" s="1"/>
  <c r="K71" i="5"/>
  <c r="K72" i="5" s="1"/>
  <c r="K73" i="5" s="1"/>
  <c r="K62" i="5"/>
  <c r="K63" i="5" s="1"/>
  <c r="K64" i="5" s="1"/>
  <c r="K35" i="5"/>
  <c r="K36" i="5" s="1"/>
  <c r="K37" i="5" s="1"/>
  <c r="K17" i="5"/>
  <c r="K18" i="5" s="1"/>
  <c r="K15" i="5"/>
  <c r="K14" i="5" s="1"/>
  <c r="K126" i="5"/>
  <c r="K127" i="5" s="1"/>
  <c r="K124" i="5"/>
  <c r="K123" i="5" s="1"/>
  <c r="K117" i="5"/>
  <c r="K118" i="5" s="1"/>
  <c r="K119" i="5" s="1"/>
  <c r="K115" i="5"/>
  <c r="K114" i="5" s="1"/>
  <c r="L113" i="5"/>
  <c r="K8" i="5"/>
  <c r="K9" i="5" s="1"/>
  <c r="K6" i="5"/>
  <c r="K5" i="5" s="1"/>
  <c r="E99" i="5"/>
  <c r="E100" i="5" s="1"/>
  <c r="E101" i="5" s="1"/>
  <c r="E97" i="5"/>
  <c r="E96" i="5" s="1"/>
  <c r="H44" i="5"/>
  <c r="H45" i="5" s="1"/>
  <c r="H46" i="5" s="1"/>
  <c r="H42" i="5"/>
  <c r="H41" i="5" s="1"/>
  <c r="H35" i="5"/>
  <c r="H36" i="5" s="1"/>
  <c r="H37" i="5" s="1"/>
  <c r="H26" i="5"/>
  <c r="H27" i="5" s="1"/>
  <c r="H28" i="5" s="1"/>
  <c r="H17" i="5"/>
  <c r="H18" i="5" s="1"/>
  <c r="H19" i="5" s="1"/>
  <c r="H15" i="5"/>
  <c r="H14" i="5" s="1"/>
  <c r="E126" i="5"/>
  <c r="E127" i="5" s="1"/>
  <c r="E128" i="5" s="1"/>
  <c r="E124" i="5"/>
  <c r="E123" i="5" s="1"/>
  <c r="H8" i="5"/>
  <c r="H9" i="5" s="1"/>
  <c r="H6" i="5"/>
  <c r="H5" i="5" s="1"/>
  <c r="E108" i="5"/>
  <c r="E109" i="5" s="1"/>
  <c r="E110" i="5" s="1"/>
  <c r="E106" i="5"/>
  <c r="E105" i="5" s="1"/>
  <c r="E44" i="5"/>
  <c r="E45" i="5" s="1"/>
  <c r="E46" i="5" s="1"/>
  <c r="E42" i="5"/>
  <c r="E41" i="5" s="1"/>
  <c r="E53" i="5"/>
  <c r="E54" i="5" s="1"/>
  <c r="E55" i="5" s="1"/>
  <c r="E89" i="5"/>
  <c r="E90" i="5" s="1"/>
  <c r="E91" i="5" s="1"/>
  <c r="E80" i="5"/>
  <c r="E81" i="5" s="1"/>
  <c r="E82" i="5" s="1"/>
  <c r="E71" i="5"/>
  <c r="E72" i="5" s="1"/>
  <c r="E73" i="5" s="1"/>
  <c r="E62" i="5"/>
  <c r="E63" i="5" s="1"/>
  <c r="E64" i="5" s="1"/>
  <c r="E35" i="5"/>
  <c r="E36" i="5" s="1"/>
  <c r="E37" i="5" s="1"/>
  <c r="E26" i="5"/>
  <c r="E27" i="5" s="1"/>
  <c r="E28" i="5" s="1"/>
  <c r="E17" i="5"/>
  <c r="E18" i="5" s="1"/>
  <c r="E19" i="5" s="1"/>
  <c r="E15" i="5"/>
  <c r="E14" i="5" s="1"/>
  <c r="E117" i="5"/>
  <c r="E118" i="5" s="1"/>
  <c r="E119" i="5" s="1"/>
  <c r="E115" i="5"/>
  <c r="E114" i="5" s="1"/>
  <c r="E8" i="5"/>
  <c r="E9" i="5" s="1"/>
  <c r="E6" i="5"/>
  <c r="E5" i="5" s="1"/>
  <c r="B108" i="5"/>
  <c r="B109" i="5" s="1"/>
  <c r="B110" i="5" s="1"/>
  <c r="B111" i="5" s="1"/>
  <c r="B106" i="5"/>
  <c r="B105" i="5" s="1"/>
  <c r="B99" i="5"/>
  <c r="B100" i="5" s="1"/>
  <c r="B101" i="5" s="1"/>
  <c r="B102" i="5" s="1"/>
  <c r="B97" i="5"/>
  <c r="B96" i="5" s="1"/>
  <c r="B44" i="5"/>
  <c r="B45" i="5" s="1"/>
  <c r="B46" i="5" s="1"/>
  <c r="B47" i="5" s="1"/>
  <c r="B42" i="5"/>
  <c r="B53" i="5"/>
  <c r="B54" i="5" s="1"/>
  <c r="B55" i="5" s="1"/>
  <c r="B56" i="5" s="1"/>
  <c r="B89" i="5"/>
  <c r="B90" i="5" s="1"/>
  <c r="B91" i="5" s="1"/>
  <c r="B92" i="5" s="1"/>
  <c r="B80" i="5"/>
  <c r="B81" i="5" s="1"/>
  <c r="B82" i="5" s="1"/>
  <c r="B83" i="5" s="1"/>
  <c r="B71" i="5"/>
  <c r="B72" i="5" s="1"/>
  <c r="B73" i="5" s="1"/>
  <c r="B74" i="5" s="1"/>
  <c r="B62" i="5"/>
  <c r="B63" i="5" s="1"/>
  <c r="B35" i="5"/>
  <c r="B36" i="5" s="1"/>
  <c r="B37" i="5" s="1"/>
  <c r="B38" i="5" s="1"/>
  <c r="B26" i="5"/>
  <c r="B27" i="5" s="1"/>
  <c r="B28" i="5" s="1"/>
  <c r="B29" i="5" s="1"/>
  <c r="B17" i="5"/>
  <c r="B18" i="5" s="1"/>
  <c r="B19" i="5" s="1"/>
  <c r="B20" i="5" s="1"/>
  <c r="B15" i="5"/>
  <c r="B14" i="5" s="1"/>
  <c r="B126" i="5"/>
  <c r="B127" i="5" s="1"/>
  <c r="B128" i="5" s="1"/>
  <c r="B129" i="5" s="1"/>
  <c r="B124" i="5"/>
  <c r="B123" i="5" s="1"/>
  <c r="B117" i="5"/>
  <c r="B118" i="5" s="1"/>
  <c r="B119" i="5" s="1"/>
  <c r="B120" i="5" s="1"/>
  <c r="B115" i="5"/>
  <c r="B114" i="5" s="1"/>
  <c r="B8" i="5"/>
  <c r="B6" i="5"/>
  <c r="L73" i="3"/>
  <c r="L74" i="3"/>
  <c r="L75" i="3"/>
  <c r="L76" i="3"/>
  <c r="L77" i="3"/>
  <c r="L78" i="3"/>
  <c r="L79" i="3"/>
  <c r="L80" i="3"/>
  <c r="L70" i="3"/>
  <c r="L69" i="3"/>
  <c r="L68" i="3"/>
  <c r="L67" i="3"/>
  <c r="L66" i="3"/>
  <c r="L65" i="3"/>
  <c r="L64" i="3"/>
  <c r="L63" i="3"/>
  <c r="K57" i="3"/>
  <c r="K58" i="3" s="1"/>
  <c r="K59" i="3" s="1"/>
  <c r="K60" i="3" s="1"/>
  <c r="K55" i="3"/>
  <c r="K54" i="3"/>
  <c r="L53" i="3"/>
  <c r="K47" i="3"/>
  <c r="K48" i="3" s="1"/>
  <c r="K49" i="3" s="1"/>
  <c r="K50" i="3" s="1"/>
  <c r="K45" i="3"/>
  <c r="K44" i="3"/>
  <c r="L43" i="3"/>
  <c r="L40" i="3"/>
  <c r="L39" i="3"/>
  <c r="L38" i="3"/>
  <c r="L37" i="3"/>
  <c r="K37" i="3"/>
  <c r="K38" i="3" s="1"/>
  <c r="K39" i="3" s="1"/>
  <c r="K40" i="3" s="1"/>
  <c r="L36" i="3"/>
  <c r="L35" i="3"/>
  <c r="K35" i="3"/>
  <c r="L34" i="3"/>
  <c r="K34" i="3"/>
  <c r="L33" i="3"/>
  <c r="L23" i="3"/>
  <c r="K27" i="3"/>
  <c r="K28" i="3" s="1"/>
  <c r="K29" i="3" s="1"/>
  <c r="K30" i="3" s="1"/>
  <c r="K25" i="3"/>
  <c r="K24" i="3"/>
  <c r="E47" i="3"/>
  <c r="E48" i="3" s="1"/>
  <c r="E49" i="3" s="1"/>
  <c r="E50" i="3" s="1"/>
  <c r="E45" i="3"/>
  <c r="E44" i="3"/>
  <c r="E37" i="3"/>
  <c r="E38" i="3" s="1"/>
  <c r="E39" i="3" s="1"/>
  <c r="E40" i="3" s="1"/>
  <c r="E35" i="3"/>
  <c r="E34" i="3"/>
  <c r="E27" i="3"/>
  <c r="E28" i="3" s="1"/>
  <c r="E29" i="3" s="1"/>
  <c r="E30" i="3" s="1"/>
  <c r="E25" i="3"/>
  <c r="E24" i="3"/>
  <c r="B47" i="3"/>
  <c r="B48" i="3" s="1"/>
  <c r="B49" i="3" s="1"/>
  <c r="B50" i="3" s="1"/>
  <c r="B51" i="3" s="1"/>
  <c r="B45" i="3"/>
  <c r="B44" i="3"/>
  <c r="B37" i="3"/>
  <c r="B38" i="3" s="1"/>
  <c r="B39" i="3" s="1"/>
  <c r="B40" i="3" s="1"/>
  <c r="B35" i="3"/>
  <c r="B34" i="3"/>
  <c r="B27" i="3"/>
  <c r="B28" i="3" s="1"/>
  <c r="B29" i="3" s="1"/>
  <c r="B30" i="3" s="1"/>
  <c r="B25" i="3"/>
  <c r="B24" i="3"/>
  <c r="K33" i="4"/>
  <c r="K34" i="4" s="1"/>
  <c r="K35" i="4" s="1"/>
  <c r="K36" i="4" s="1"/>
  <c r="K31" i="4"/>
  <c r="K30" i="4"/>
  <c r="L14" i="4"/>
  <c r="L15" i="4"/>
  <c r="L16" i="4"/>
  <c r="L17" i="4"/>
  <c r="L18" i="4"/>
  <c r="K16" i="4"/>
  <c r="K17" i="4" s="1"/>
  <c r="K18" i="4" s="1"/>
  <c r="K14" i="4"/>
  <c r="K13" i="4"/>
  <c r="L3" i="4"/>
  <c r="L4" i="4"/>
  <c r="L5" i="4"/>
  <c r="L6" i="4"/>
  <c r="K7" i="4"/>
  <c r="K8" i="4"/>
  <c r="K9" i="4" s="1"/>
  <c r="K10" i="4" s="1"/>
  <c r="K5" i="4"/>
  <c r="K4" i="4"/>
  <c r="H33" i="4"/>
  <c r="H34" i="4" s="1"/>
  <c r="H35" i="4" s="1"/>
  <c r="H36" i="4" s="1"/>
  <c r="H31" i="4"/>
  <c r="H30" i="4"/>
  <c r="H24" i="4"/>
  <c r="H25" i="4" s="1"/>
  <c r="H26" i="4" s="1"/>
  <c r="H27" i="4" s="1"/>
  <c r="H22" i="4"/>
  <c r="H21" i="4"/>
  <c r="E33" i="4"/>
  <c r="E34" i="4" s="1"/>
  <c r="E35" i="4" s="1"/>
  <c r="E36" i="4" s="1"/>
  <c r="E31" i="4"/>
  <c r="E30" i="4"/>
  <c r="E24" i="4"/>
  <c r="E25" i="4" s="1"/>
  <c r="E26" i="4" s="1"/>
  <c r="E27" i="4" s="1"/>
  <c r="E22" i="4"/>
  <c r="E21" i="4"/>
  <c r="B33" i="4"/>
  <c r="B34" i="4" s="1"/>
  <c r="B35" i="4" s="1"/>
  <c r="B36" i="4" s="1"/>
  <c r="B37" i="4" s="1"/>
  <c r="B31" i="4"/>
  <c r="B30" i="4"/>
  <c r="B24" i="4"/>
  <c r="B25" i="4" s="1"/>
  <c r="B26" i="4" s="1"/>
  <c r="B27" i="4" s="1"/>
  <c r="B22" i="4"/>
  <c r="B21" i="4"/>
  <c r="H16" i="4"/>
  <c r="H17" i="4" s="1"/>
  <c r="H18" i="4" s="1"/>
  <c r="H14" i="4"/>
  <c r="H13" i="4"/>
  <c r="H7" i="4"/>
  <c r="H8" i="4" s="1"/>
  <c r="H9" i="4" s="1"/>
  <c r="H10" i="4" s="1"/>
  <c r="H5" i="4"/>
  <c r="H4" i="4"/>
  <c r="E16" i="4"/>
  <c r="E17" i="4" s="1"/>
  <c r="E18" i="4" s="1"/>
  <c r="E14" i="4"/>
  <c r="E13" i="4"/>
  <c r="E7" i="4"/>
  <c r="E8" i="4" s="1"/>
  <c r="E9" i="4" s="1"/>
  <c r="E10" i="4" s="1"/>
  <c r="E5" i="4"/>
  <c r="E4" i="4"/>
  <c r="B4" i="4"/>
  <c r="B5" i="4"/>
  <c r="B7" i="4"/>
  <c r="B8" i="4" s="1"/>
  <c r="B9" i="4" s="1"/>
  <c r="B10" i="4" s="1"/>
  <c r="B13" i="4"/>
  <c r="B14" i="4"/>
  <c r="B16" i="4"/>
  <c r="B17" i="4" s="1"/>
  <c r="B18" i="4" s="1"/>
  <c r="K27" i="2"/>
  <c r="K28" i="2" s="1"/>
  <c r="K29" i="2" s="1"/>
  <c r="K30" i="2" s="1"/>
  <c r="K31" i="2" s="1"/>
  <c r="K32" i="2" s="1"/>
  <c r="K25" i="2"/>
  <c r="E27" i="2"/>
  <c r="E28" i="2" s="1"/>
  <c r="E29" i="2" s="1"/>
  <c r="E30" i="2" s="1"/>
  <c r="E31" i="2" s="1"/>
  <c r="E32" i="2" s="1"/>
  <c r="E25" i="2"/>
  <c r="H27" i="2"/>
  <c r="H28" i="2" s="1"/>
  <c r="H29" i="2" s="1"/>
  <c r="H30" i="2" s="1"/>
  <c r="H31" i="2" s="1"/>
  <c r="H32" i="2" s="1"/>
  <c r="H25" i="2"/>
  <c r="H37" i="2"/>
  <c r="H38" i="2" s="1"/>
  <c r="H39" i="2" s="1"/>
  <c r="H40" i="2" s="1"/>
  <c r="H41" i="2" s="1"/>
  <c r="H35" i="2"/>
  <c r="H7" i="2"/>
  <c r="H8" i="2" s="1"/>
  <c r="H9" i="2" s="1"/>
  <c r="H10" i="2" s="1"/>
  <c r="H11" i="2" s="1"/>
  <c r="H5" i="2"/>
  <c r="H4" i="2"/>
  <c r="B27" i="2"/>
  <c r="B28" i="2" s="1"/>
  <c r="B29" i="2" s="1"/>
  <c r="B30" i="2" s="1"/>
  <c r="B31" i="2" s="1"/>
  <c r="B32" i="2" s="1"/>
  <c r="B25" i="2"/>
  <c r="E48" i="2"/>
  <c r="E49" i="2" s="1"/>
  <c r="E50" i="2" s="1"/>
  <c r="E51" i="2" s="1"/>
  <c r="E52" i="2" s="1"/>
  <c r="E46" i="2"/>
  <c r="E45" i="2"/>
  <c r="E37" i="2"/>
  <c r="E38" i="2" s="1"/>
  <c r="E39" i="2" s="1"/>
  <c r="E40" i="2" s="1"/>
  <c r="E41" i="2" s="1"/>
  <c r="E42" i="2" s="1"/>
  <c r="E35" i="2"/>
  <c r="E7" i="2"/>
  <c r="E8" i="2" s="1"/>
  <c r="E9" i="2" s="1"/>
  <c r="E10" i="2" s="1"/>
  <c r="E11" i="2" s="1"/>
  <c r="E5" i="2"/>
  <c r="E4" i="2"/>
  <c r="B37" i="2"/>
  <c r="B38" i="2" s="1"/>
  <c r="B39" i="2" s="1"/>
  <c r="B40" i="2" s="1"/>
  <c r="B41" i="2" s="1"/>
  <c r="B42" i="2" s="1"/>
  <c r="B35" i="2"/>
  <c r="B7" i="2"/>
  <c r="B8" i="2" s="1"/>
  <c r="B9" i="2" s="1"/>
  <c r="B10" i="2" s="1"/>
  <c r="B11" i="2" s="1"/>
  <c r="B12" i="2" s="1"/>
  <c r="B5" i="2"/>
  <c r="B4" i="2"/>
  <c r="L25" i="1"/>
  <c r="L29" i="1"/>
  <c r="L30" i="1"/>
  <c r="L31" i="1"/>
  <c r="L24" i="1"/>
  <c r="K49" i="1"/>
  <c r="K50" i="1" s="1"/>
  <c r="K51" i="1" s="1"/>
  <c r="K52" i="1" s="1"/>
  <c r="K47" i="1"/>
  <c r="K46" i="1" s="1"/>
  <c r="K60" i="1"/>
  <c r="K61" i="1" s="1"/>
  <c r="K62" i="1" s="1"/>
  <c r="K63" i="1" s="1"/>
  <c r="K58" i="1"/>
  <c r="K57" i="1" s="1"/>
  <c r="H39" i="1"/>
  <c r="H40" i="1" s="1"/>
  <c r="H41" i="1" s="1"/>
  <c r="H42" i="1" s="1"/>
  <c r="H37" i="1"/>
  <c r="H36" i="1" s="1"/>
  <c r="E60" i="1"/>
  <c r="E61" i="1" s="1"/>
  <c r="E62" i="1" s="1"/>
  <c r="E63" i="1" s="1"/>
  <c r="E58" i="1"/>
  <c r="E57" i="1" s="1"/>
  <c r="E49" i="1"/>
  <c r="E50" i="1" s="1"/>
  <c r="E51" i="1" s="1"/>
  <c r="E52" i="1" s="1"/>
  <c r="E53" i="1" s="1"/>
  <c r="E47" i="1"/>
  <c r="E46" i="1" s="1"/>
  <c r="E39" i="1"/>
  <c r="E40" i="1" s="1"/>
  <c r="E41" i="1" s="1"/>
  <c r="E42" i="1" s="1"/>
  <c r="E37" i="1"/>
  <c r="E36" i="1" s="1"/>
  <c r="E103" i="1"/>
  <c r="E104" i="1" s="1"/>
  <c r="E105" i="1" s="1"/>
  <c r="E106" i="1" s="1"/>
  <c r="E101" i="1"/>
  <c r="E100" i="1" s="1"/>
  <c r="B5" i="5" l="1"/>
  <c r="B9" i="5"/>
  <c r="B41" i="5"/>
  <c r="B64" i="5"/>
  <c r="B10" i="5" l="1"/>
  <c r="B65" i="5"/>
  <c r="B11" i="5" l="1"/>
</calcChain>
</file>

<file path=xl/sharedStrings.xml><?xml version="1.0" encoding="utf-8"?>
<sst xmlns="http://schemas.openxmlformats.org/spreadsheetml/2006/main" count="90" uniqueCount="12">
  <si>
    <t>Second experiment</t>
  </si>
  <si>
    <t>Third experiment</t>
  </si>
  <si>
    <t>Antibiotic concentration</t>
  </si>
  <si>
    <t>Frequency of Subpopulation</t>
  </si>
  <si>
    <t>Strain DA number</t>
  </si>
  <si>
    <t>SD</t>
  </si>
  <si>
    <t>Average of three independent experiments</t>
  </si>
  <si>
    <t>No growth</t>
  </si>
  <si>
    <t>Lawn</t>
  </si>
  <si>
    <t>Average of two or three independent experiments</t>
  </si>
  <si>
    <t>First experiment</t>
  </si>
  <si>
    <t xml:space="preserve">Table S1. CFU data for PAP analysis of DAP, GEN, LIN, OXA, TEC and V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00"/>
  </numFmts>
  <fonts count="10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0"/>
      <color theme="1"/>
      <name val="Calibri Light"/>
      <family val="1"/>
      <scheme val="maj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color theme="1"/>
      <name val="Cambria"/>
      <family val="1"/>
    </font>
    <font>
      <sz val="12"/>
      <color theme="1"/>
      <name val="Calibri"/>
      <family val="2"/>
    </font>
    <font>
      <sz val="14"/>
      <color theme="1"/>
      <name val="Arial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</cellStyleXfs>
  <cellXfs count="6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11" fontId="0" fillId="0" borderId="0" xfId="0" applyNumberForma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 readingOrder="1"/>
    </xf>
    <xf numFmtId="0" fontId="8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1" applyFont="1" applyFill="1" applyBorder="1" applyAlignment="1">
      <alignment horizontal="center" vertical="center"/>
    </xf>
    <xf numFmtId="0" fontId="0" fillId="0" borderId="0" xfId="1" applyNumberFormat="1" applyFont="1" applyFill="1" applyBorder="1" applyAlignment="1">
      <alignment horizontal="center" vertical="center"/>
    </xf>
    <xf numFmtId="164" fontId="0" fillId="0" borderId="0" xfId="1" applyNumberFormat="1" applyFont="1" applyFill="1" applyBorder="1" applyAlignment="1">
      <alignment horizontal="center" vertical="center"/>
    </xf>
    <xf numFmtId="11" fontId="0" fillId="0" borderId="0" xfId="1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3" applyFont="1" applyFill="1" applyBorder="1" applyAlignment="1">
      <alignment horizontal="center" vertical="center"/>
    </xf>
    <xf numFmtId="164" fontId="3" fillId="0" borderId="0" xfId="3" applyNumberFormat="1" applyFont="1" applyFill="1" applyBorder="1" applyAlignment="1">
      <alignment horizontal="center" vertical="center"/>
    </xf>
    <xf numFmtId="0" fontId="3" fillId="0" borderId="0" xfId="3" applyNumberFormat="1" applyFont="1" applyFill="1" applyBorder="1" applyAlignment="1">
      <alignment horizontal="center" vertical="center"/>
    </xf>
    <xf numFmtId="11" fontId="3" fillId="0" borderId="0" xfId="3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5" borderId="0" xfId="0" applyFill="1" applyAlignment="1">
      <alignment horizontal="center" vertical="center"/>
    </xf>
    <xf numFmtId="0" fontId="3" fillId="5" borderId="0" xfId="3" applyFont="1" applyFill="1" applyBorder="1" applyAlignment="1">
      <alignment horizontal="center" vertical="center"/>
    </xf>
    <xf numFmtId="0" fontId="0" fillId="5" borderId="1" xfId="0" applyFill="1" applyBorder="1"/>
    <xf numFmtId="0" fontId="0" fillId="5" borderId="3" xfId="0" applyFill="1" applyBorder="1"/>
    <xf numFmtId="164" fontId="0" fillId="5" borderId="0" xfId="0" applyNumberFormat="1" applyFill="1" applyAlignment="1">
      <alignment horizontal="center" vertical="center"/>
    </xf>
    <xf numFmtId="164" fontId="3" fillId="5" borderId="0" xfId="3" applyNumberFormat="1" applyFont="1" applyFill="1" applyBorder="1" applyAlignment="1">
      <alignment horizontal="center" vertical="center"/>
    </xf>
    <xf numFmtId="164" fontId="0" fillId="5" borderId="0" xfId="1" applyNumberFormat="1" applyFont="1" applyFill="1" applyBorder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0" fillId="5" borderId="0" xfId="0" applyFill="1"/>
    <xf numFmtId="0" fontId="0" fillId="5" borderId="1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0" xfId="0" applyFill="1" applyAlignment="1">
      <alignment horizontal="center"/>
    </xf>
    <xf numFmtId="11" fontId="0" fillId="5" borderId="0" xfId="0" applyNumberFormat="1" applyFill="1" applyAlignment="1">
      <alignment horizontal="center"/>
    </xf>
    <xf numFmtId="164" fontId="3" fillId="0" borderId="0" xfId="2" applyNumberFormat="1" applyFont="1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164" fontId="0" fillId="0" borderId="0" xfId="2" applyNumberFormat="1" applyFont="1" applyFill="1" applyBorder="1" applyAlignment="1">
      <alignment horizontal="center"/>
    </xf>
    <xf numFmtId="164" fontId="0" fillId="0" borderId="0" xfId="2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164" fontId="0" fillId="5" borderId="0" xfId="0" applyNumberFormat="1" applyFill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165" fontId="0" fillId="0" borderId="2" xfId="0" applyNumberFormat="1" applyBorder="1" applyAlignment="1">
      <alignment horizontal="center" vertical="center" wrapText="1"/>
    </xf>
    <xf numFmtId="165" fontId="0" fillId="0" borderId="0" xfId="2" applyNumberFormat="1" applyFont="1" applyFill="1" applyBorder="1" applyAlignment="1">
      <alignment horizontal="center"/>
    </xf>
    <xf numFmtId="165" fontId="0" fillId="0" borderId="0" xfId="0" applyNumberFormat="1" applyAlignment="1">
      <alignment horizontal="center" vertical="center" wrapText="1"/>
    </xf>
    <xf numFmtId="11" fontId="0" fillId="5" borderId="0" xfId="0" applyNumberFormat="1" applyFill="1"/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5" borderId="0" xfId="0" applyFill="1" applyAlignment="1">
      <alignment horizontal="center" vertical="center"/>
    </xf>
    <xf numFmtId="0" fontId="3" fillId="5" borderId="0" xfId="3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6" fillId="5" borderId="0" xfId="0" applyFont="1" applyFill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0" xfId="0" applyFont="1" applyAlignment="1">
      <alignment horizontal="center"/>
    </xf>
  </cellXfs>
  <cellStyles count="4">
    <cellStyle name="Bad" xfId="3" builtinId="27"/>
    <cellStyle name="Good" xfId="2" builtinId="26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8444F-CDA1-D04A-82B9-17900F968925}">
  <dimension ref="A1:AC130"/>
  <sheetViews>
    <sheetView zoomScale="88" zoomScaleNormal="94" workbookViewId="0">
      <selection activeCell="B1" sqref="B1:C1"/>
    </sheetView>
  </sheetViews>
  <sheetFormatPr baseColWidth="10" defaultRowHeight="16" x14ac:dyDescent="0.2"/>
  <cols>
    <col min="1" max="1" width="10.83203125" style="1"/>
    <col min="2" max="2" width="15.33203125" style="1" customWidth="1"/>
    <col min="3" max="3" width="18.83203125" style="1" customWidth="1"/>
    <col min="4" max="4" width="2.83203125" style="1" customWidth="1"/>
    <col min="5" max="5" width="13.1640625" style="1" customWidth="1"/>
    <col min="6" max="6" width="18.83203125" style="3" customWidth="1"/>
    <col min="7" max="7" width="3.5" style="1" customWidth="1"/>
    <col min="8" max="8" width="13.1640625" style="1" customWidth="1"/>
    <col min="9" max="9" width="14" style="1" customWidth="1"/>
    <col min="10" max="10" width="3.33203125" style="1" customWidth="1"/>
    <col min="11" max="11" width="14.6640625" style="1" customWidth="1"/>
    <col min="12" max="12" width="28.6640625" style="1" customWidth="1"/>
    <col min="13" max="13" width="10.83203125" style="46"/>
    <col min="14" max="14" width="10.83203125" style="1"/>
    <col min="15" max="17" width="11" style="1" bestFit="1" customWidth="1"/>
    <col min="18" max="18" width="12.1640625" style="1" bestFit="1" customWidth="1"/>
    <col min="19" max="20" width="10.83203125" style="1"/>
    <col min="21" max="23" width="11" style="1" bestFit="1" customWidth="1"/>
    <col min="24" max="24" width="12.1640625" style="1" bestFit="1" customWidth="1"/>
    <col min="25" max="16384" width="10.83203125" style="1"/>
  </cols>
  <sheetData>
    <row r="1" spans="1:29" ht="17" thickBot="1" x14ac:dyDescent="0.25">
      <c r="A1" s="24"/>
      <c r="B1" s="57" t="s">
        <v>10</v>
      </c>
      <c r="C1" s="57"/>
      <c r="D1" s="29"/>
      <c r="E1" s="57" t="s">
        <v>0</v>
      </c>
      <c r="F1" s="57"/>
      <c r="G1" s="29"/>
      <c r="H1" s="57" t="s">
        <v>1</v>
      </c>
      <c r="I1" s="57"/>
      <c r="J1" s="29"/>
      <c r="K1" s="57" t="s">
        <v>9</v>
      </c>
      <c r="L1" s="57"/>
    </row>
    <row r="2" spans="1:29" ht="38" customHeight="1" thickBot="1" x14ac:dyDescent="0.25">
      <c r="A2" s="26" t="s">
        <v>4</v>
      </c>
      <c r="B2" s="26" t="s">
        <v>2</v>
      </c>
      <c r="C2" s="26" t="s">
        <v>3</v>
      </c>
      <c r="D2" s="30"/>
      <c r="E2" s="26" t="s">
        <v>2</v>
      </c>
      <c r="F2" s="26" t="s">
        <v>3</v>
      </c>
      <c r="G2" s="30"/>
      <c r="H2" s="26" t="s">
        <v>2</v>
      </c>
      <c r="I2" s="26" t="s">
        <v>3</v>
      </c>
      <c r="J2" s="30"/>
      <c r="K2" s="26" t="s">
        <v>2</v>
      </c>
      <c r="L2" s="26" t="s">
        <v>3</v>
      </c>
      <c r="M2" s="46" t="s">
        <v>5</v>
      </c>
    </row>
    <row r="3" spans="1:29" s="20" customFormat="1" ht="17" thickTop="1" x14ac:dyDescent="0.2">
      <c r="A3" s="1"/>
      <c r="B3" s="1"/>
      <c r="C3" s="3"/>
      <c r="D3" s="31"/>
      <c r="E3" s="1"/>
      <c r="F3" s="3"/>
      <c r="G3" s="27"/>
      <c r="H3" s="1"/>
      <c r="I3" s="1"/>
      <c r="J3" s="27"/>
      <c r="K3" s="1"/>
      <c r="L3" s="1"/>
      <c r="M3" s="46"/>
      <c r="P3" s="21"/>
      <c r="Q3" s="21"/>
      <c r="R3" s="21"/>
      <c r="V3" s="21"/>
      <c r="W3" s="21"/>
      <c r="AB3" s="21"/>
      <c r="AC3" s="21"/>
    </row>
    <row r="4" spans="1:29" s="20" customFormat="1" x14ac:dyDescent="0.2">
      <c r="A4" s="56">
        <v>70504</v>
      </c>
      <c r="B4" s="20">
        <v>0</v>
      </c>
      <c r="C4" s="21">
        <v>1</v>
      </c>
      <c r="D4" s="32"/>
      <c r="E4" s="20">
        <v>0</v>
      </c>
      <c r="F4" s="21">
        <v>1</v>
      </c>
      <c r="G4" s="28"/>
      <c r="H4" s="20">
        <v>0</v>
      </c>
      <c r="I4" s="21">
        <v>1</v>
      </c>
      <c r="J4" s="32"/>
      <c r="K4" s="20">
        <v>0</v>
      </c>
      <c r="L4" s="21">
        <f>AVERAGE(C4,F4,I4)</f>
        <v>1</v>
      </c>
      <c r="M4" s="46">
        <f>_xlfn.STDEV.S(C4,F4,I4)</f>
        <v>0</v>
      </c>
      <c r="P4" s="23"/>
      <c r="Q4" s="23"/>
      <c r="R4" s="23"/>
      <c r="V4" s="21"/>
      <c r="W4" s="21"/>
      <c r="AA4" s="22"/>
      <c r="AB4" s="21"/>
      <c r="AC4" s="21"/>
    </row>
    <row r="5" spans="1:29" s="20" customFormat="1" x14ac:dyDescent="0.2">
      <c r="A5" s="56"/>
      <c r="B5" s="22">
        <v>4.7500000000000001E-2</v>
      </c>
      <c r="C5" s="21">
        <v>0</v>
      </c>
      <c r="D5" s="32"/>
      <c r="E5" s="20">
        <v>4.7500000000000001E-2</v>
      </c>
      <c r="F5" s="21">
        <v>0.38461538461538464</v>
      </c>
      <c r="G5" s="28"/>
      <c r="H5" s="20">
        <v>4.7500000000000001E-2</v>
      </c>
      <c r="I5" s="21">
        <v>0.83333333333333337</v>
      </c>
      <c r="J5" s="32"/>
      <c r="K5" s="22">
        <v>4.7500000000000001E-2</v>
      </c>
      <c r="L5" s="21">
        <f t="shared" ref="L5:L11" si="0">AVERAGE(C5,F5,I5)</f>
        <v>0.40598290598290604</v>
      </c>
      <c r="M5" s="46">
        <f t="shared" ref="M5:M11" si="1">_xlfn.STDEV.S(C5,F5,I5)</f>
        <v>0.41707737811844303</v>
      </c>
      <c r="P5" s="21"/>
      <c r="Q5" s="21"/>
      <c r="R5" s="21"/>
      <c r="V5" s="21"/>
      <c r="W5" s="21"/>
      <c r="AB5" s="21"/>
      <c r="AC5" s="21"/>
    </row>
    <row r="6" spans="1:29" s="20" customFormat="1" x14ac:dyDescent="0.2">
      <c r="A6" s="56"/>
      <c r="B6" s="22">
        <v>9.5000000000000001E-2</v>
      </c>
      <c r="C6" s="21">
        <v>6.6666666666666666E-2</v>
      </c>
      <c r="D6" s="32"/>
      <c r="E6" s="20">
        <v>9.5000000000000001E-2</v>
      </c>
      <c r="F6" s="21">
        <v>1.153846153846154E-3</v>
      </c>
      <c r="G6" s="28"/>
      <c r="H6" s="20">
        <v>9.5000000000000001E-2</v>
      </c>
      <c r="I6" s="21">
        <v>1.0416666666666667</v>
      </c>
      <c r="J6" s="32"/>
      <c r="K6" s="20">
        <v>9.5000000000000001E-2</v>
      </c>
      <c r="L6" s="21">
        <f t="shared" si="0"/>
        <v>0.36982905982905984</v>
      </c>
      <c r="M6" s="46">
        <f t="shared" si="1"/>
        <v>0.58274978325508497</v>
      </c>
      <c r="P6" s="21"/>
      <c r="Q6" s="21"/>
      <c r="R6" s="21"/>
      <c r="V6" s="21"/>
      <c r="W6" s="21"/>
      <c r="AB6" s="21"/>
      <c r="AC6" s="21"/>
    </row>
    <row r="7" spans="1:29" s="20" customFormat="1" x14ac:dyDescent="0.2">
      <c r="A7" s="56"/>
      <c r="B7" s="22">
        <v>0.19</v>
      </c>
      <c r="C7" s="21">
        <v>5.1999999999999997E-5</v>
      </c>
      <c r="D7" s="32"/>
      <c r="E7" s="20">
        <v>0.19</v>
      </c>
      <c r="F7" s="21">
        <v>5.0000000000000004E-6</v>
      </c>
      <c r="G7" s="28"/>
      <c r="H7" s="20">
        <v>0.19</v>
      </c>
      <c r="I7" s="21">
        <v>3.3333333333333335E-5</v>
      </c>
      <c r="J7" s="32"/>
      <c r="K7" s="20">
        <v>0.19</v>
      </c>
      <c r="L7" s="21">
        <f t="shared" si="0"/>
        <v>3.0111111111111109E-5</v>
      </c>
      <c r="M7" s="46">
        <f t="shared" si="1"/>
        <v>2.3665101669695759E-5</v>
      </c>
      <c r="P7" s="21"/>
      <c r="Q7" s="21"/>
      <c r="R7" s="21"/>
      <c r="V7" s="21"/>
      <c r="W7" s="21"/>
      <c r="AB7" s="21"/>
      <c r="AC7" s="21"/>
    </row>
    <row r="8" spans="1:29" s="20" customFormat="1" x14ac:dyDescent="0.2">
      <c r="A8" s="56"/>
      <c r="B8" s="22">
        <v>0.38</v>
      </c>
      <c r="C8" s="21">
        <v>1.9999999999999999E-6</v>
      </c>
      <c r="D8" s="32"/>
      <c r="E8" s="20">
        <v>0.38</v>
      </c>
      <c r="F8" s="21">
        <v>3.1153846153846153E-6</v>
      </c>
      <c r="G8" s="28"/>
      <c r="H8" s="20">
        <v>0.38</v>
      </c>
      <c r="I8" s="21">
        <v>2.0833333333333334E-6</v>
      </c>
      <c r="J8" s="32"/>
      <c r="K8" s="20">
        <v>0.38</v>
      </c>
      <c r="L8" s="21">
        <f t="shared" si="0"/>
        <v>2.3995726495726494E-6</v>
      </c>
      <c r="M8" s="46">
        <f t="shared" si="1"/>
        <v>6.2131005859458298E-7</v>
      </c>
      <c r="P8" s="21"/>
      <c r="Q8" s="21"/>
      <c r="R8" s="21"/>
      <c r="V8" s="21"/>
      <c r="W8" s="21"/>
      <c r="AB8" s="21"/>
      <c r="AC8" s="21"/>
    </row>
    <row r="9" spans="1:29" s="20" customFormat="1" x14ac:dyDescent="0.2">
      <c r="A9" s="56"/>
      <c r="B9" s="22">
        <v>0.76</v>
      </c>
      <c r="C9" s="21">
        <v>3.9999999999999998E-7</v>
      </c>
      <c r="D9" s="32"/>
      <c r="E9" s="20">
        <v>0.76</v>
      </c>
      <c r="F9" s="21">
        <v>3.8461538461538461E-8</v>
      </c>
      <c r="G9" s="28"/>
      <c r="H9" s="20">
        <v>0.76</v>
      </c>
      <c r="I9" s="21">
        <v>0</v>
      </c>
      <c r="J9" s="32"/>
      <c r="K9" s="20">
        <v>0.76</v>
      </c>
      <c r="L9" s="21">
        <f t="shared" si="0"/>
        <v>1.4615384615384614E-7</v>
      </c>
      <c r="M9" s="46">
        <f t="shared" si="1"/>
        <v>2.2067674288893927E-7</v>
      </c>
      <c r="P9" s="21"/>
      <c r="Q9" s="21"/>
      <c r="R9" s="21"/>
      <c r="V9" s="21"/>
      <c r="W9" s="21"/>
      <c r="AB9" s="21"/>
      <c r="AC9" s="21"/>
    </row>
    <row r="10" spans="1:29" s="20" customFormat="1" x14ac:dyDescent="0.2">
      <c r="A10" s="56"/>
      <c r="B10" s="22">
        <v>1.52</v>
      </c>
      <c r="C10" s="21">
        <v>1.0666666666666667E-7</v>
      </c>
      <c r="D10" s="32"/>
      <c r="E10" s="20">
        <v>1.52</v>
      </c>
      <c r="F10" s="21">
        <v>7.6923076923076923E-8</v>
      </c>
      <c r="G10" s="28"/>
      <c r="H10" s="20">
        <v>1.52</v>
      </c>
      <c r="I10" s="21">
        <v>5.2083333333333336E-7</v>
      </c>
      <c r="J10" s="32"/>
      <c r="K10" s="20">
        <v>1.52</v>
      </c>
      <c r="L10" s="21">
        <f t="shared" si="0"/>
        <v>2.3480769230769233E-7</v>
      </c>
      <c r="M10" s="46">
        <f t="shared" si="1"/>
        <v>2.4815150770407461E-7</v>
      </c>
      <c r="P10" s="21"/>
      <c r="Q10" s="21"/>
      <c r="R10" s="21"/>
      <c r="V10" s="21"/>
      <c r="W10" s="21"/>
      <c r="AB10" s="21"/>
      <c r="AC10" s="21"/>
    </row>
    <row r="11" spans="1:29" x14ac:dyDescent="0.2">
      <c r="A11" s="56"/>
      <c r="B11" s="20">
        <v>3.04</v>
      </c>
      <c r="C11" s="21">
        <v>0</v>
      </c>
      <c r="D11" s="32"/>
      <c r="E11" s="20">
        <v>3.04</v>
      </c>
      <c r="F11" s="21">
        <v>0</v>
      </c>
      <c r="G11" s="28"/>
      <c r="H11" s="20">
        <v>3.04</v>
      </c>
      <c r="I11" s="21">
        <v>0</v>
      </c>
      <c r="J11" s="32"/>
      <c r="K11" s="20">
        <v>3.04</v>
      </c>
      <c r="L11" s="21">
        <f t="shared" si="0"/>
        <v>0</v>
      </c>
      <c r="M11" s="46">
        <f t="shared" si="1"/>
        <v>0</v>
      </c>
    </row>
    <row r="12" spans="1:29" x14ac:dyDescent="0.2">
      <c r="A12" s="56"/>
      <c r="B12" s="20">
        <v>6.08</v>
      </c>
      <c r="C12" s="21">
        <v>0</v>
      </c>
      <c r="D12" s="32"/>
      <c r="E12" s="20"/>
      <c r="F12" s="20"/>
      <c r="G12" s="28"/>
      <c r="H12" s="20"/>
      <c r="I12" s="20"/>
      <c r="J12" s="28"/>
      <c r="K12" s="20"/>
      <c r="L12" s="20"/>
    </row>
    <row r="13" spans="1:29" x14ac:dyDescent="0.2">
      <c r="C13" s="3"/>
      <c r="D13" s="31"/>
      <c r="G13" s="27"/>
      <c r="J13" s="27"/>
      <c r="P13" s="3"/>
      <c r="Q13" s="3"/>
      <c r="V13" s="3"/>
      <c r="W13" s="3"/>
      <c r="AB13" s="3"/>
      <c r="AC13" s="3"/>
    </row>
    <row r="14" spans="1:29" x14ac:dyDescent="0.2">
      <c r="A14" s="55">
        <v>70700</v>
      </c>
      <c r="B14" s="1">
        <v>0</v>
      </c>
      <c r="C14" s="3">
        <v>1</v>
      </c>
      <c r="D14" s="31"/>
      <c r="E14" s="1">
        <v>0</v>
      </c>
      <c r="F14" s="3">
        <v>1</v>
      </c>
      <c r="G14" s="27"/>
      <c r="H14" s="1">
        <v>0</v>
      </c>
      <c r="I14" s="3">
        <v>1</v>
      </c>
      <c r="J14" s="31"/>
      <c r="K14" s="1">
        <v>0</v>
      </c>
      <c r="L14" s="3">
        <f>AVERAGE(C14,F14,I14)</f>
        <v>1</v>
      </c>
      <c r="M14" s="46">
        <f>_xlfn.STDEV.S(C14,F14,I14)</f>
        <v>0</v>
      </c>
      <c r="O14" s="15"/>
      <c r="P14" s="17"/>
      <c r="Q14" s="3"/>
      <c r="U14" s="15"/>
      <c r="V14" s="17"/>
      <c r="W14" s="3"/>
      <c r="AA14" s="15"/>
      <c r="AB14" s="3"/>
      <c r="AC14" s="3"/>
    </row>
    <row r="15" spans="1:29" x14ac:dyDescent="0.2">
      <c r="A15" s="55"/>
      <c r="B15" s="16">
        <v>4.7500000000000001E-2</v>
      </c>
      <c r="C15" s="3">
        <v>1.8181818181818181</v>
      </c>
      <c r="D15" s="31"/>
      <c r="E15" s="16">
        <v>4.7500000000000001E-2</v>
      </c>
      <c r="F15" s="17">
        <v>6.5625000000000003E-2</v>
      </c>
      <c r="G15" s="27"/>
      <c r="H15" s="16">
        <v>4.7500000000000001E-2</v>
      </c>
      <c r="I15" s="17">
        <v>1.7142857142857142</v>
      </c>
      <c r="J15" s="31"/>
      <c r="K15" s="16">
        <v>4.7500000000000001E-2</v>
      </c>
      <c r="L15" s="3">
        <f t="shared" ref="L15:L21" si="2">AVERAGE(C15,F15,I15)</f>
        <v>1.1993641774891775</v>
      </c>
      <c r="M15" s="46">
        <f t="shared" ref="M15:M42" si="3">_xlfn.STDEV.S(C15,F15,I15)</f>
        <v>0.98322021543069094</v>
      </c>
      <c r="O15" s="15"/>
      <c r="P15" s="17"/>
      <c r="Q15" s="3"/>
      <c r="U15" s="15"/>
      <c r="V15" s="17"/>
      <c r="W15" s="3"/>
      <c r="AA15" s="15"/>
      <c r="AB15" s="3"/>
      <c r="AC15" s="3"/>
    </row>
    <row r="16" spans="1:29" x14ac:dyDescent="0.2">
      <c r="A16" s="55"/>
      <c r="B16" s="16">
        <v>9.5000000000000001E-2</v>
      </c>
      <c r="C16" s="3">
        <v>1.0636363636363637E-2</v>
      </c>
      <c r="D16" s="31"/>
      <c r="E16" s="15">
        <v>9.5000000000000001E-2</v>
      </c>
      <c r="F16" s="17">
        <v>1.0624999999999999E-4</v>
      </c>
      <c r="G16" s="27"/>
      <c r="H16" s="15">
        <v>9.5000000000000001E-2</v>
      </c>
      <c r="I16" s="17">
        <v>0.12</v>
      </c>
      <c r="J16" s="31"/>
      <c r="K16" s="15">
        <v>9.5000000000000001E-2</v>
      </c>
      <c r="L16" s="3">
        <f t="shared" si="2"/>
        <v>4.358087121212121E-2</v>
      </c>
      <c r="M16" s="46">
        <f t="shared" si="3"/>
        <v>6.6390008712324228E-2</v>
      </c>
      <c r="O16" s="15"/>
      <c r="P16" s="17"/>
      <c r="Q16" s="3"/>
      <c r="U16" s="15"/>
      <c r="V16" s="17"/>
      <c r="W16" s="3"/>
      <c r="AA16" s="15"/>
      <c r="AB16" s="3"/>
      <c r="AC16" s="3"/>
    </row>
    <row r="17" spans="1:29" x14ac:dyDescent="0.2">
      <c r="A17" s="55"/>
      <c r="B17" s="16">
        <v>0.19</v>
      </c>
      <c r="C17" s="3">
        <v>4.5454545454545455E-6</v>
      </c>
      <c r="D17" s="31"/>
      <c r="E17" s="15">
        <v>0.19</v>
      </c>
      <c r="F17" s="17">
        <v>8.1249999999999993E-6</v>
      </c>
      <c r="G17" s="27"/>
      <c r="H17" s="15">
        <v>0.19</v>
      </c>
      <c r="I17" s="17">
        <v>1.7142857142857142E-5</v>
      </c>
      <c r="J17" s="33"/>
      <c r="K17" s="15">
        <v>0.19</v>
      </c>
      <c r="L17" s="3">
        <f t="shared" si="2"/>
        <v>9.9377705627705617E-6</v>
      </c>
      <c r="M17" s="46">
        <f t="shared" si="3"/>
        <v>6.4913974524132359E-6</v>
      </c>
      <c r="P17" s="3"/>
      <c r="Q17" s="3"/>
      <c r="U17" s="15"/>
      <c r="V17" s="18"/>
      <c r="W17" s="3"/>
      <c r="AA17" s="15"/>
      <c r="AB17" s="3"/>
      <c r="AC17" s="3"/>
    </row>
    <row r="18" spans="1:29" x14ac:dyDescent="0.2">
      <c r="A18" s="55"/>
      <c r="B18" s="16">
        <v>0.38</v>
      </c>
      <c r="C18" s="3">
        <v>8.5454545454545462E-6</v>
      </c>
      <c r="D18" s="31"/>
      <c r="E18" s="15">
        <v>0.38</v>
      </c>
      <c r="F18" s="17">
        <v>2.5312500000000001E-6</v>
      </c>
      <c r="G18" s="27"/>
      <c r="H18" s="15">
        <v>0.38</v>
      </c>
      <c r="I18" s="17">
        <v>8.8571428571428566E-6</v>
      </c>
      <c r="J18" s="33"/>
      <c r="K18" s="15">
        <v>0.38</v>
      </c>
      <c r="L18" s="3">
        <f t="shared" si="2"/>
        <v>6.6446158008658011E-6</v>
      </c>
      <c r="M18" s="46">
        <f t="shared" si="3"/>
        <v>3.5656866182700408E-6</v>
      </c>
      <c r="P18" s="3"/>
      <c r="Q18" s="3"/>
      <c r="V18" s="3"/>
      <c r="W18" s="3"/>
      <c r="AB18" s="3"/>
      <c r="AC18" s="3"/>
    </row>
    <row r="19" spans="1:29" x14ac:dyDescent="0.2">
      <c r="A19" s="55"/>
      <c r="B19" s="16">
        <v>0.76</v>
      </c>
      <c r="C19" s="3">
        <v>9.5454545454545455E-7</v>
      </c>
      <c r="D19" s="31"/>
      <c r="E19" s="1">
        <v>0.76</v>
      </c>
      <c r="F19" s="3">
        <v>6.2499999999999997E-8</v>
      </c>
      <c r="G19" s="27"/>
      <c r="H19" s="15">
        <v>0.76</v>
      </c>
      <c r="I19" s="18">
        <v>3.1428571428571429E-6</v>
      </c>
      <c r="J19" s="31"/>
      <c r="K19" s="15">
        <v>0.76</v>
      </c>
      <c r="L19" s="3">
        <f t="shared" si="2"/>
        <v>1.3866341991341993E-6</v>
      </c>
      <c r="M19" s="46">
        <f t="shared" si="3"/>
        <v>1.5849843987522284E-6</v>
      </c>
      <c r="P19" s="3"/>
      <c r="Q19" s="3"/>
      <c r="V19" s="3"/>
      <c r="W19" s="3"/>
      <c r="AB19" s="3"/>
      <c r="AC19" s="3"/>
    </row>
    <row r="20" spans="1:29" x14ac:dyDescent="0.2">
      <c r="A20" s="55"/>
      <c r="B20" s="1">
        <v>1.52</v>
      </c>
      <c r="C20" s="3">
        <v>9.0909090909090908E-9</v>
      </c>
      <c r="D20" s="31"/>
      <c r="E20" s="1">
        <v>1.52</v>
      </c>
      <c r="F20" s="3">
        <v>1.7499999999999999E-7</v>
      </c>
      <c r="G20" s="27"/>
      <c r="H20" s="1">
        <v>1.52</v>
      </c>
      <c r="I20" s="3">
        <v>0</v>
      </c>
      <c r="J20" s="31"/>
      <c r="K20" s="1">
        <v>1.52</v>
      </c>
      <c r="L20" s="3">
        <f t="shared" si="2"/>
        <v>6.1363636363636362E-8</v>
      </c>
      <c r="M20" s="46">
        <f t="shared" si="3"/>
        <v>9.8516894553151101E-8</v>
      </c>
    </row>
    <row r="21" spans="1:29" x14ac:dyDescent="0.2">
      <c r="A21" s="55"/>
      <c r="B21" s="1">
        <v>3.04</v>
      </c>
      <c r="C21" s="3">
        <v>0</v>
      </c>
      <c r="D21" s="31"/>
      <c r="E21" s="1">
        <v>3.04</v>
      </c>
      <c r="F21" s="3">
        <v>0</v>
      </c>
      <c r="G21" s="27"/>
      <c r="H21" s="1">
        <v>3.04</v>
      </c>
      <c r="I21" s="3">
        <v>5.7142857142857144E-8</v>
      </c>
      <c r="J21" s="31"/>
      <c r="K21" s="1">
        <v>3.04</v>
      </c>
      <c r="L21" s="3">
        <f t="shared" si="2"/>
        <v>1.9047619047619048E-8</v>
      </c>
      <c r="M21" s="46">
        <f t="shared" si="3"/>
        <v>3.2991443953692897E-8</v>
      </c>
    </row>
    <row r="22" spans="1:29" x14ac:dyDescent="0.2">
      <c r="A22" s="55"/>
      <c r="B22" s="1">
        <v>6.08</v>
      </c>
      <c r="C22" s="3">
        <v>0</v>
      </c>
      <c r="D22" s="31"/>
      <c r="G22" s="27"/>
      <c r="J22" s="27"/>
    </row>
    <row r="23" spans="1:29" x14ac:dyDescent="0.2">
      <c r="C23" s="3"/>
      <c r="D23" s="31"/>
      <c r="G23" s="27"/>
      <c r="J23" s="27"/>
      <c r="P23" s="3"/>
    </row>
    <row r="24" spans="1:29" x14ac:dyDescent="0.2">
      <c r="A24" s="55">
        <v>70896</v>
      </c>
      <c r="B24" s="1">
        <v>0</v>
      </c>
      <c r="C24" s="3">
        <v>1</v>
      </c>
      <c r="D24" s="31"/>
      <c r="E24" s="1">
        <v>0</v>
      </c>
      <c r="F24" s="3">
        <v>1</v>
      </c>
      <c r="G24" s="27"/>
      <c r="H24" s="1">
        <v>0</v>
      </c>
      <c r="I24" s="3">
        <v>1</v>
      </c>
      <c r="J24" s="27"/>
      <c r="K24" s="1">
        <v>0</v>
      </c>
      <c r="L24" s="3">
        <f>AVERAGE(C24,F24,I24)</f>
        <v>1</v>
      </c>
      <c r="M24" s="46">
        <f t="shared" si="3"/>
        <v>0</v>
      </c>
      <c r="P24" s="3"/>
    </row>
    <row r="25" spans="1:29" x14ac:dyDescent="0.2">
      <c r="A25" s="55"/>
      <c r="B25" s="1">
        <v>4.7500000000000001E-2</v>
      </c>
      <c r="C25" s="3">
        <v>0.7142857142857143</v>
      </c>
      <c r="D25" s="31"/>
      <c r="E25" s="16">
        <v>4.7500000000000001E-2</v>
      </c>
      <c r="F25" s="3">
        <v>0.8125</v>
      </c>
      <c r="G25" s="27"/>
      <c r="H25" s="1">
        <v>4.7500000000000001E-2</v>
      </c>
      <c r="I25" s="3">
        <v>0.5</v>
      </c>
      <c r="J25" s="27"/>
      <c r="K25" s="1">
        <v>4.7500000000000001E-2</v>
      </c>
      <c r="L25" s="3">
        <f>AVERAGE(C25,F25,I25)</f>
        <v>0.67559523809523814</v>
      </c>
      <c r="M25" s="46">
        <f t="shared" si="3"/>
        <v>0.15980230665069953</v>
      </c>
      <c r="P25" s="3"/>
    </row>
    <row r="26" spans="1:29" x14ac:dyDescent="0.2">
      <c r="A26" s="55"/>
      <c r="B26" s="1">
        <v>9.5000000000000001E-2</v>
      </c>
      <c r="C26" s="3">
        <v>0</v>
      </c>
      <c r="D26" s="31"/>
      <c r="E26" s="16">
        <v>9.5000000000000001E-2</v>
      </c>
      <c r="F26" s="3">
        <v>7.4999999999999997E-2</v>
      </c>
      <c r="G26" s="27"/>
      <c r="H26" s="15">
        <v>9.5000000000000001E-2</v>
      </c>
      <c r="I26" s="17">
        <v>2.1499999999999998E-2</v>
      </c>
      <c r="J26" s="27"/>
      <c r="K26" s="15">
        <v>9.5000000000000001E-2</v>
      </c>
      <c r="L26" s="3">
        <f>AVERAGE(F26,I26)</f>
        <v>4.8250000000000001E-2</v>
      </c>
      <c r="M26" s="46">
        <f t="shared" si="3"/>
        <v>3.8621021909490343E-2</v>
      </c>
      <c r="P26" s="3"/>
    </row>
    <row r="27" spans="1:29" x14ac:dyDescent="0.2">
      <c r="A27" s="55"/>
      <c r="B27" s="1">
        <v>0.19</v>
      </c>
      <c r="C27" s="3">
        <v>0</v>
      </c>
      <c r="D27" s="31"/>
      <c r="E27" s="16">
        <v>0.19</v>
      </c>
      <c r="F27" s="3">
        <v>2.8750000000000001E-5</v>
      </c>
      <c r="G27" s="27"/>
      <c r="H27" s="15">
        <v>0.19</v>
      </c>
      <c r="I27" s="17">
        <v>7.5000000000000002E-6</v>
      </c>
      <c r="J27" s="27"/>
      <c r="K27" s="15">
        <v>0.19</v>
      </c>
      <c r="L27" s="3">
        <f>AVERAGE(F27,I27)</f>
        <v>1.8125E-5</v>
      </c>
      <c r="M27" s="46">
        <f t="shared" si="3"/>
        <v>1.4912941806811067E-5</v>
      </c>
      <c r="P27" s="3"/>
    </row>
    <row r="28" spans="1:29" x14ac:dyDescent="0.2">
      <c r="A28" s="55"/>
      <c r="B28" s="1">
        <v>0.38</v>
      </c>
      <c r="C28" s="3">
        <v>0</v>
      </c>
      <c r="D28" s="31"/>
      <c r="E28" s="16">
        <v>0.38</v>
      </c>
      <c r="F28" s="3">
        <v>6.2500000000000005E-7</v>
      </c>
      <c r="G28" s="27"/>
      <c r="H28" s="15">
        <v>0.38</v>
      </c>
      <c r="I28" s="17">
        <v>1.3E-6</v>
      </c>
      <c r="J28" s="27"/>
      <c r="K28" s="15">
        <v>0.38</v>
      </c>
      <c r="L28" s="3">
        <f>AVERAGE(F28,I28)</f>
        <v>9.625000000000001E-7</v>
      </c>
      <c r="M28" s="46">
        <f t="shared" si="3"/>
        <v>6.5016023665965094E-7</v>
      </c>
      <c r="P28" s="3"/>
    </row>
    <row r="29" spans="1:29" x14ac:dyDescent="0.2">
      <c r="A29" s="55"/>
      <c r="B29" s="1">
        <v>0.76</v>
      </c>
      <c r="C29" s="3">
        <v>7.1428571428571423E-8</v>
      </c>
      <c r="D29" s="31"/>
      <c r="E29" s="1">
        <v>0.76</v>
      </c>
      <c r="F29" s="3">
        <v>6.2499999999999997E-8</v>
      </c>
      <c r="G29" s="27"/>
      <c r="H29" s="1">
        <v>0.76</v>
      </c>
      <c r="I29" s="3">
        <v>4.9999999999999998E-8</v>
      </c>
      <c r="J29" s="27"/>
      <c r="K29" s="1">
        <v>0.76</v>
      </c>
      <c r="L29" s="3">
        <f>AVERAGE(C29,F29,I29)</f>
        <v>6.1309523809523802E-8</v>
      </c>
      <c r="M29" s="46">
        <f t="shared" si="3"/>
        <v>1.0763774595253049E-8</v>
      </c>
      <c r="P29" s="3"/>
    </row>
    <row r="30" spans="1:29" x14ac:dyDescent="0.2">
      <c r="A30" s="55"/>
      <c r="B30" s="1">
        <v>1.52</v>
      </c>
      <c r="C30" s="3">
        <v>2.1428571428571429E-8</v>
      </c>
      <c r="D30" s="31"/>
      <c r="E30" s="1">
        <v>1.52</v>
      </c>
      <c r="F30" s="3">
        <v>1.2499999999999999E-8</v>
      </c>
      <c r="G30" s="27"/>
      <c r="H30" s="1">
        <v>1.52</v>
      </c>
      <c r="I30" s="3">
        <v>1.4999999999999999E-8</v>
      </c>
      <c r="J30" s="27"/>
      <c r="K30" s="1">
        <v>1.52</v>
      </c>
      <c r="L30" s="3">
        <f>AVERAGE(C30,F30,I30)</f>
        <v>1.6309523809523809E-8</v>
      </c>
      <c r="M30" s="46">
        <f t="shared" si="3"/>
        <v>4.6060814576555015E-9</v>
      </c>
    </row>
    <row r="31" spans="1:29" x14ac:dyDescent="0.2">
      <c r="A31" s="55"/>
      <c r="B31" s="1">
        <v>3.04</v>
      </c>
      <c r="C31" s="3">
        <v>0</v>
      </c>
      <c r="D31" s="31"/>
      <c r="E31" s="1">
        <v>3.04</v>
      </c>
      <c r="F31" s="3">
        <v>0</v>
      </c>
      <c r="G31" s="27"/>
      <c r="H31" s="1">
        <v>3.04</v>
      </c>
      <c r="I31" s="3">
        <v>0</v>
      </c>
      <c r="J31" s="27"/>
      <c r="K31" s="1">
        <v>3.04</v>
      </c>
      <c r="L31" s="3">
        <f>AVERAGE(C31,F31,I31)</f>
        <v>0</v>
      </c>
      <c r="M31" s="46">
        <f t="shared" si="3"/>
        <v>0</v>
      </c>
    </row>
    <row r="32" spans="1:29" x14ac:dyDescent="0.2">
      <c r="A32" s="55"/>
      <c r="B32" s="1">
        <v>6.08</v>
      </c>
      <c r="C32" s="3">
        <v>0</v>
      </c>
      <c r="D32" s="31"/>
      <c r="E32" s="1">
        <v>6.08</v>
      </c>
      <c r="F32" s="3">
        <v>0</v>
      </c>
      <c r="G32" s="27"/>
      <c r="J32" s="27"/>
      <c r="M32" s="46">
        <f t="shared" si="3"/>
        <v>0</v>
      </c>
    </row>
    <row r="33" spans="1:28" x14ac:dyDescent="0.2">
      <c r="A33" s="55"/>
      <c r="B33" s="1">
        <v>12.16</v>
      </c>
      <c r="C33" s="3">
        <v>0</v>
      </c>
      <c r="D33" s="31"/>
      <c r="G33" s="27"/>
      <c r="J33" s="27"/>
      <c r="Q33" s="3"/>
      <c r="V33" s="3"/>
      <c r="W33" s="3"/>
      <c r="AA33" s="3"/>
      <c r="AB33" s="3"/>
    </row>
    <row r="34" spans="1:28" x14ac:dyDescent="0.2">
      <c r="C34" s="3"/>
      <c r="D34" s="31"/>
      <c r="G34" s="27"/>
      <c r="J34" s="27"/>
      <c r="Q34" s="3"/>
      <c r="U34" s="15"/>
      <c r="V34" s="17"/>
      <c r="W34" s="3"/>
      <c r="Z34" s="15"/>
      <c r="AA34" s="3"/>
      <c r="AB34" s="3"/>
    </row>
    <row r="35" spans="1:28" x14ac:dyDescent="0.2">
      <c r="A35" s="55">
        <v>70694</v>
      </c>
      <c r="B35" s="1">
        <v>0</v>
      </c>
      <c r="C35" s="3">
        <v>1</v>
      </c>
      <c r="D35" s="31"/>
      <c r="E35" s="1">
        <v>0</v>
      </c>
      <c r="F35" s="3">
        <v>1</v>
      </c>
      <c r="G35" s="27"/>
      <c r="H35" s="1">
        <v>0</v>
      </c>
      <c r="I35" s="3">
        <v>1</v>
      </c>
      <c r="J35" s="27"/>
      <c r="K35" s="1">
        <v>0</v>
      </c>
      <c r="L35" s="3">
        <f>AVERAGE(C35,F35,I35)</f>
        <v>1</v>
      </c>
      <c r="M35" s="46">
        <f t="shared" si="3"/>
        <v>0</v>
      </c>
      <c r="O35" s="3"/>
      <c r="R35" s="3"/>
      <c r="U35" s="16"/>
      <c r="V35" s="17"/>
      <c r="W35" s="3"/>
      <c r="Z35" s="16"/>
      <c r="AA35" s="3"/>
      <c r="AB35" s="3"/>
    </row>
    <row r="36" spans="1:28" x14ac:dyDescent="0.2">
      <c r="A36" s="55"/>
      <c r="B36" s="1">
        <v>9.5000000000000001E-2</v>
      </c>
      <c r="C36" s="3">
        <v>0.76470588235294112</v>
      </c>
      <c r="D36" s="31"/>
      <c r="E36" s="16">
        <f>E37/2</f>
        <v>9.5000000000000001E-2</v>
      </c>
      <c r="F36" s="3">
        <v>1.1818181818181817</v>
      </c>
      <c r="G36" s="27"/>
      <c r="H36" s="15">
        <f>H37/2</f>
        <v>9.5000000000000001E-2</v>
      </c>
      <c r="I36" s="3">
        <v>0.5714285714285714</v>
      </c>
      <c r="J36" s="27"/>
      <c r="K36" s="15">
        <f>K37/2</f>
        <v>9.5000000000000001E-2</v>
      </c>
      <c r="L36" s="3">
        <f t="shared" ref="L36:L42" si="4">AVERAGE(C36,F36,I36)</f>
        <v>0.83931754519989799</v>
      </c>
      <c r="M36" s="46">
        <f t="shared" si="3"/>
        <v>0.31196000431543508</v>
      </c>
      <c r="N36" s="15"/>
      <c r="O36" s="17"/>
      <c r="Q36" s="15"/>
      <c r="R36" s="3"/>
      <c r="U36" s="16"/>
      <c r="V36" s="17"/>
      <c r="W36" s="3"/>
      <c r="Z36" s="16"/>
      <c r="AA36" s="3"/>
      <c r="AB36" s="3"/>
    </row>
    <row r="37" spans="1:28" x14ac:dyDescent="0.2">
      <c r="A37" s="55"/>
      <c r="B37" s="1">
        <v>0.19</v>
      </c>
      <c r="C37" s="3">
        <v>1.0588235294117647E-4</v>
      </c>
      <c r="D37" s="31"/>
      <c r="E37" s="16">
        <f>E38/2</f>
        <v>0.19</v>
      </c>
      <c r="F37" s="3">
        <v>2.3636363636363636E-4</v>
      </c>
      <c r="G37" s="27"/>
      <c r="H37" s="16">
        <f>H38/2</f>
        <v>0.19</v>
      </c>
      <c r="I37" s="17">
        <v>2.8571428571428571E-5</v>
      </c>
      <c r="J37" s="27"/>
      <c r="K37" s="15">
        <f>K38/2</f>
        <v>0.19</v>
      </c>
      <c r="L37" s="3">
        <f t="shared" si="4"/>
        <v>1.2360580595874714E-4</v>
      </c>
      <c r="M37" s="46">
        <f t="shared" si="3"/>
        <v>1.0502376395340028E-4</v>
      </c>
      <c r="N37" s="16"/>
      <c r="O37" s="17"/>
      <c r="Q37" s="16"/>
      <c r="R37" s="3"/>
      <c r="U37" s="16"/>
      <c r="V37" s="17"/>
      <c r="W37" s="3"/>
      <c r="Z37" s="16"/>
      <c r="AA37" s="3"/>
      <c r="AB37" s="3"/>
    </row>
    <row r="38" spans="1:28" x14ac:dyDescent="0.2">
      <c r="A38" s="55"/>
      <c r="B38" s="1">
        <v>0.38</v>
      </c>
      <c r="C38" s="3">
        <v>3.5294117647058825E-6</v>
      </c>
      <c r="D38" s="31"/>
      <c r="E38" s="16">
        <v>0.38</v>
      </c>
      <c r="F38" s="3">
        <v>3.6363636363636362E-6</v>
      </c>
      <c r="G38" s="27"/>
      <c r="H38" s="16">
        <v>0.38</v>
      </c>
      <c r="I38" s="17">
        <v>7.1428571428571431E-7</v>
      </c>
      <c r="J38" s="27"/>
      <c r="K38" s="15">
        <v>0.38</v>
      </c>
      <c r="L38" s="3">
        <f t="shared" si="4"/>
        <v>2.6266870384517442E-6</v>
      </c>
      <c r="M38" s="46">
        <f t="shared" si="3"/>
        <v>1.6570512346384353E-6</v>
      </c>
      <c r="N38" s="16"/>
      <c r="O38" s="17"/>
      <c r="Q38" s="16"/>
      <c r="R38" s="3"/>
      <c r="U38" s="16"/>
      <c r="V38" s="17"/>
      <c r="W38" s="3"/>
      <c r="Z38" s="16"/>
      <c r="AA38" s="3"/>
      <c r="AB38" s="3"/>
    </row>
    <row r="39" spans="1:28" x14ac:dyDescent="0.2">
      <c r="A39" s="55"/>
      <c r="B39" s="1">
        <v>0.76</v>
      </c>
      <c r="C39" s="3">
        <v>2.5294117647058823E-6</v>
      </c>
      <c r="D39" s="31"/>
      <c r="E39" s="1">
        <f>E38*2</f>
        <v>0.76</v>
      </c>
      <c r="F39" s="3">
        <v>9.0909090909090915E-8</v>
      </c>
      <c r="G39" s="27"/>
      <c r="H39" s="16">
        <f>H38*2</f>
        <v>0.76</v>
      </c>
      <c r="I39" s="17">
        <v>2.1428571428571428E-7</v>
      </c>
      <c r="J39" s="27"/>
      <c r="K39" s="15">
        <f>K38*2</f>
        <v>0.76</v>
      </c>
      <c r="L39" s="3">
        <f t="shared" si="4"/>
        <v>9.4486885663356248E-7</v>
      </c>
      <c r="M39" s="46">
        <f t="shared" si="3"/>
        <v>1.3736402798551981E-6</v>
      </c>
      <c r="N39" s="16"/>
      <c r="O39" s="17"/>
      <c r="Q39" s="16"/>
      <c r="R39" s="3"/>
      <c r="V39" s="3"/>
      <c r="W39" s="3"/>
      <c r="AA39" s="3"/>
      <c r="AB39" s="3"/>
    </row>
    <row r="40" spans="1:28" x14ac:dyDescent="0.2">
      <c r="A40" s="55"/>
      <c r="B40" s="1">
        <v>1.52</v>
      </c>
      <c r="C40" s="3">
        <v>1.6470588235294117E-7</v>
      </c>
      <c r="D40" s="31"/>
      <c r="E40" s="1">
        <f t="shared" ref="E40:E42" si="5">E39*2</f>
        <v>1.52</v>
      </c>
      <c r="F40" s="3">
        <v>2.7272727272727272E-8</v>
      </c>
      <c r="G40" s="27"/>
      <c r="H40" s="1">
        <f t="shared" ref="H40:H42" si="6">H39*2</f>
        <v>1.52</v>
      </c>
      <c r="I40" s="3">
        <v>7.142857142857143E-9</v>
      </c>
      <c r="J40" s="27"/>
      <c r="K40" s="15">
        <f t="shared" ref="K40:K42" si="7">K39*2</f>
        <v>1.52</v>
      </c>
      <c r="L40" s="3">
        <f t="shared" si="4"/>
        <v>6.6373822256175201E-8</v>
      </c>
      <c r="M40" s="46">
        <f t="shared" si="3"/>
        <v>8.5750792707804499E-8</v>
      </c>
      <c r="N40" s="16"/>
      <c r="O40" s="17"/>
      <c r="Q40" s="16"/>
      <c r="R40" s="3"/>
      <c r="V40" s="3"/>
      <c r="W40" s="3"/>
      <c r="AA40" s="3"/>
      <c r="AB40" s="3"/>
    </row>
    <row r="41" spans="1:28" x14ac:dyDescent="0.2">
      <c r="A41" s="55"/>
      <c r="B41" s="1">
        <v>3.04</v>
      </c>
      <c r="C41" s="3">
        <v>0</v>
      </c>
      <c r="D41" s="31"/>
      <c r="E41" s="1">
        <f t="shared" si="5"/>
        <v>3.04</v>
      </c>
      <c r="F41" s="3">
        <v>0</v>
      </c>
      <c r="G41" s="27"/>
      <c r="H41" s="1">
        <f t="shared" si="6"/>
        <v>3.04</v>
      </c>
      <c r="I41" s="3">
        <v>7.142857142857143E-9</v>
      </c>
      <c r="J41" s="27"/>
      <c r="K41" s="1">
        <f t="shared" si="7"/>
        <v>3.04</v>
      </c>
      <c r="L41" s="3">
        <f t="shared" si="4"/>
        <v>2.380952380952381E-9</v>
      </c>
      <c r="M41" s="46">
        <f t="shared" si="3"/>
        <v>4.1239304942116122E-9</v>
      </c>
      <c r="O41" s="3"/>
      <c r="R41" s="3"/>
    </row>
    <row r="42" spans="1:28" x14ac:dyDescent="0.2">
      <c r="A42" s="55"/>
      <c r="B42" s="1">
        <v>6.08</v>
      </c>
      <c r="C42" s="3">
        <v>0</v>
      </c>
      <c r="D42" s="31"/>
      <c r="E42" s="1">
        <f t="shared" si="5"/>
        <v>6.08</v>
      </c>
      <c r="F42" s="3">
        <v>0</v>
      </c>
      <c r="G42" s="27"/>
      <c r="H42" s="1">
        <f t="shared" si="6"/>
        <v>6.08</v>
      </c>
      <c r="I42" s="3">
        <v>0</v>
      </c>
      <c r="J42" s="27"/>
      <c r="K42" s="1">
        <f t="shared" si="7"/>
        <v>6.08</v>
      </c>
      <c r="L42" s="3">
        <f t="shared" si="4"/>
        <v>0</v>
      </c>
      <c r="M42" s="46">
        <f t="shared" si="3"/>
        <v>0</v>
      </c>
      <c r="O42" s="3"/>
      <c r="R42" s="3"/>
    </row>
    <row r="43" spans="1:28" x14ac:dyDescent="0.2">
      <c r="A43" s="55"/>
      <c r="B43" s="1">
        <v>12.16</v>
      </c>
      <c r="C43" s="3"/>
      <c r="D43" s="31"/>
      <c r="G43" s="27"/>
      <c r="J43" s="27"/>
    </row>
    <row r="44" spans="1:28" x14ac:dyDescent="0.2">
      <c r="C44" s="3"/>
      <c r="D44" s="31"/>
      <c r="G44" s="27"/>
      <c r="J44" s="31"/>
      <c r="K44" s="3"/>
      <c r="P44" s="3"/>
    </row>
    <row r="45" spans="1:28" x14ac:dyDescent="0.2">
      <c r="A45" s="55">
        <v>70880</v>
      </c>
      <c r="B45" s="1">
        <v>0</v>
      </c>
      <c r="C45" s="3">
        <v>1</v>
      </c>
      <c r="D45" s="31"/>
      <c r="E45" s="1">
        <v>0</v>
      </c>
      <c r="F45" s="3">
        <v>1</v>
      </c>
      <c r="G45" s="27"/>
      <c r="I45" s="3"/>
      <c r="J45" s="27"/>
      <c r="K45" s="1">
        <v>0</v>
      </c>
      <c r="L45" s="3">
        <f t="shared" ref="L45:L52" si="8">AVERAGE(C45,F45)</f>
        <v>1</v>
      </c>
      <c r="M45" s="46">
        <f>_xlfn.STDEV.S(C45,F45)</f>
        <v>0</v>
      </c>
      <c r="P45" s="3"/>
    </row>
    <row r="46" spans="1:28" x14ac:dyDescent="0.2">
      <c r="A46" s="55"/>
      <c r="B46" s="1">
        <v>1.6E-2</v>
      </c>
      <c r="C46" s="3">
        <v>0.8</v>
      </c>
      <c r="D46" s="31"/>
      <c r="E46" s="1">
        <f>E47/2</f>
        <v>1.6E-2</v>
      </c>
      <c r="F46" s="3">
        <v>0.5714285714285714</v>
      </c>
      <c r="G46" s="27"/>
      <c r="I46" s="3"/>
      <c r="J46" s="27"/>
      <c r="K46" s="1">
        <f>K47/2</f>
        <v>1.6E-2</v>
      </c>
      <c r="L46" s="3">
        <f t="shared" si="8"/>
        <v>0.68571428571428572</v>
      </c>
      <c r="M46" s="46">
        <f t="shared" ref="M46:M53" si="9">_xlfn.STDEV.S(C46,F46)</f>
        <v>0.16162440712835366</v>
      </c>
      <c r="P46" s="3"/>
    </row>
    <row r="47" spans="1:28" x14ac:dyDescent="0.2">
      <c r="A47" s="55"/>
      <c r="B47" s="1">
        <v>3.2000000000000001E-2</v>
      </c>
      <c r="C47" s="3">
        <v>1.3</v>
      </c>
      <c r="D47" s="31"/>
      <c r="E47" s="1">
        <f>E48/2</f>
        <v>3.2000000000000001E-2</v>
      </c>
      <c r="F47" s="3">
        <v>1.1428571428571428</v>
      </c>
      <c r="G47" s="27"/>
      <c r="I47" s="3"/>
      <c r="J47" s="27"/>
      <c r="K47" s="1">
        <f>K48/2</f>
        <v>3.2000000000000001E-2</v>
      </c>
      <c r="L47" s="3">
        <f t="shared" si="8"/>
        <v>1.2214285714285715</v>
      </c>
      <c r="M47" s="46">
        <f t="shared" si="9"/>
        <v>0.11111677990074326</v>
      </c>
      <c r="P47" s="3"/>
    </row>
    <row r="48" spans="1:28" x14ac:dyDescent="0.2">
      <c r="A48" s="55"/>
      <c r="B48" s="1">
        <v>6.4000000000000001E-2</v>
      </c>
      <c r="C48" s="3">
        <v>0.23</v>
      </c>
      <c r="D48" s="31"/>
      <c r="E48" s="16">
        <v>6.4000000000000001E-2</v>
      </c>
      <c r="F48" s="3">
        <v>1</v>
      </c>
      <c r="G48" s="27"/>
      <c r="H48" s="16"/>
      <c r="I48" s="17"/>
      <c r="J48" s="27"/>
      <c r="K48" s="16">
        <v>6.4000000000000001E-2</v>
      </c>
      <c r="L48" s="3">
        <f t="shared" si="8"/>
        <v>0.61499999999999999</v>
      </c>
      <c r="M48" s="46">
        <f t="shared" si="9"/>
        <v>0.54447222151364161</v>
      </c>
      <c r="P48" s="3"/>
    </row>
    <row r="49" spans="1:16" x14ac:dyDescent="0.2">
      <c r="A49" s="55"/>
      <c r="B49" s="1">
        <v>0.128</v>
      </c>
      <c r="C49" s="3">
        <v>5.0000000000000001E-4</v>
      </c>
      <c r="D49" s="31"/>
      <c r="E49" s="16">
        <f>E48*2</f>
        <v>0.128</v>
      </c>
      <c r="F49" s="3">
        <v>1.7142857142857142E-5</v>
      </c>
      <c r="G49" s="27"/>
      <c r="H49" s="16"/>
      <c r="I49" s="17"/>
      <c r="J49" s="27"/>
      <c r="K49" s="16">
        <f>K48*2</f>
        <v>0.128</v>
      </c>
      <c r="L49" s="3">
        <f t="shared" si="8"/>
        <v>2.5857142857142859E-4</v>
      </c>
      <c r="M49" s="46">
        <f t="shared" si="9"/>
        <v>3.4143156005864725E-4</v>
      </c>
      <c r="P49" s="3"/>
    </row>
    <row r="50" spans="1:16" x14ac:dyDescent="0.2">
      <c r="A50" s="55"/>
      <c r="B50" s="1">
        <v>0.25600000000000001</v>
      </c>
      <c r="C50" s="3">
        <v>1.9999999999999999E-6</v>
      </c>
      <c r="D50" s="31"/>
      <c r="E50" s="16">
        <f t="shared" ref="E50:E53" si="10">E49*2</f>
        <v>0.25600000000000001</v>
      </c>
      <c r="F50" s="3">
        <v>1.0142857142857143E-5</v>
      </c>
      <c r="G50" s="27"/>
      <c r="H50" s="16"/>
      <c r="I50" s="17"/>
      <c r="J50" s="27"/>
      <c r="K50" s="16">
        <f t="shared" ref="K50:K52" si="11">K49*2</f>
        <v>0.25600000000000001</v>
      </c>
      <c r="L50" s="3">
        <f t="shared" si="8"/>
        <v>6.0714285714285711E-6</v>
      </c>
      <c r="M50" s="46">
        <f t="shared" si="9"/>
        <v>5.7578695039476016E-6</v>
      </c>
      <c r="P50" s="3"/>
    </row>
    <row r="51" spans="1:16" x14ac:dyDescent="0.2">
      <c r="A51" s="55"/>
      <c r="B51" s="1">
        <v>0.51200000000000001</v>
      </c>
      <c r="C51" s="3">
        <v>4.6999999999999999E-6</v>
      </c>
      <c r="D51" s="31"/>
      <c r="E51" s="16">
        <f t="shared" si="10"/>
        <v>0.51200000000000001</v>
      </c>
      <c r="F51" s="3">
        <v>2.8571428571428569E-7</v>
      </c>
      <c r="G51" s="27"/>
      <c r="H51" s="16"/>
      <c r="I51" s="17"/>
      <c r="J51" s="27"/>
      <c r="K51" s="16">
        <f t="shared" si="11"/>
        <v>0.51200000000000001</v>
      </c>
      <c r="L51" s="3">
        <f t="shared" si="8"/>
        <v>2.4928571428571428E-6</v>
      </c>
      <c r="M51" s="46">
        <f t="shared" si="9"/>
        <v>3.1213713626663311E-6</v>
      </c>
    </row>
    <row r="52" spans="1:16" x14ac:dyDescent="0.2">
      <c r="A52" s="55"/>
      <c r="B52" s="1">
        <v>1.024</v>
      </c>
      <c r="C52" s="3">
        <v>9.4E-7</v>
      </c>
      <c r="D52" s="31"/>
      <c r="E52" s="1">
        <f t="shared" si="10"/>
        <v>1.024</v>
      </c>
      <c r="F52" s="3">
        <v>5.7142857142857144E-8</v>
      </c>
      <c r="G52" s="27"/>
      <c r="H52" s="16"/>
      <c r="I52" s="17"/>
      <c r="J52" s="27"/>
      <c r="K52" s="16">
        <f t="shared" si="11"/>
        <v>1.024</v>
      </c>
      <c r="L52" s="3">
        <f t="shared" si="8"/>
        <v>4.9857142857142853E-7</v>
      </c>
      <c r="M52" s="46">
        <f t="shared" si="9"/>
        <v>6.2427427253326627E-7</v>
      </c>
    </row>
    <row r="53" spans="1:16" x14ac:dyDescent="0.2">
      <c r="A53" s="55"/>
      <c r="B53" s="1">
        <v>2.048</v>
      </c>
      <c r="C53" s="3">
        <v>0</v>
      </c>
      <c r="D53" s="31"/>
      <c r="E53" s="1">
        <f t="shared" si="10"/>
        <v>2.048</v>
      </c>
      <c r="F53" s="3">
        <v>0</v>
      </c>
      <c r="G53" s="27"/>
      <c r="J53" s="27"/>
      <c r="M53" s="46">
        <f t="shared" si="9"/>
        <v>0</v>
      </c>
    </row>
    <row r="54" spans="1:16" x14ac:dyDescent="0.2">
      <c r="A54" s="55"/>
      <c r="B54" s="1">
        <v>4.0960000000000001</v>
      </c>
      <c r="C54" s="3">
        <v>0</v>
      </c>
      <c r="D54" s="31"/>
      <c r="G54" s="27"/>
      <c r="J54" s="27"/>
    </row>
    <row r="55" spans="1:16" x14ac:dyDescent="0.2">
      <c r="C55" s="3"/>
      <c r="D55" s="31"/>
      <c r="G55" s="27"/>
      <c r="J55" s="27"/>
    </row>
    <row r="56" spans="1:16" x14ac:dyDescent="0.2">
      <c r="A56" s="55">
        <v>70710</v>
      </c>
      <c r="B56" s="1">
        <v>0</v>
      </c>
      <c r="C56" s="3">
        <v>1</v>
      </c>
      <c r="D56" s="31"/>
      <c r="E56" s="1">
        <v>0</v>
      </c>
      <c r="F56" s="3">
        <v>1</v>
      </c>
      <c r="G56" s="27"/>
      <c r="J56" s="31"/>
      <c r="K56" s="1">
        <v>0</v>
      </c>
      <c r="L56" s="3">
        <f t="shared" ref="L56:L63" si="12">AVERAGE(C56,F56)</f>
        <v>1</v>
      </c>
      <c r="M56" s="46">
        <f>_xlfn.STDEV.S(C56,F56)</f>
        <v>0</v>
      </c>
    </row>
    <row r="57" spans="1:16" x14ac:dyDescent="0.2">
      <c r="A57" s="55"/>
      <c r="B57" s="1">
        <v>2.35E-2</v>
      </c>
      <c r="C57" s="3">
        <v>1</v>
      </c>
      <c r="D57" s="31"/>
      <c r="E57" s="1">
        <f>E58/2</f>
        <v>2.35E-2</v>
      </c>
      <c r="F57" s="6">
        <v>1.2000000000000002</v>
      </c>
      <c r="G57" s="27"/>
      <c r="J57" s="31"/>
      <c r="K57" s="1">
        <f>K58/2</f>
        <v>2.35E-2</v>
      </c>
      <c r="L57" s="3">
        <f t="shared" si="12"/>
        <v>1.1000000000000001</v>
      </c>
      <c r="M57" s="46">
        <f t="shared" ref="M57:M63" si="13">_xlfn.STDEV.S(C57,F57)</f>
        <v>0.14142135623730964</v>
      </c>
    </row>
    <row r="58" spans="1:16" x14ac:dyDescent="0.2">
      <c r="A58" s="55"/>
      <c r="B58" s="1">
        <v>4.7E-2</v>
      </c>
      <c r="C58" s="3">
        <v>0.5714285714285714</v>
      </c>
      <c r="D58" s="31"/>
      <c r="E58" s="1">
        <f>E59/2</f>
        <v>4.7E-2</v>
      </c>
      <c r="F58" s="6">
        <v>1.6</v>
      </c>
      <c r="G58" s="27"/>
      <c r="J58" s="31"/>
      <c r="K58" s="1">
        <f>K59/2</f>
        <v>4.7E-2</v>
      </c>
      <c r="L58" s="3">
        <f t="shared" si="12"/>
        <v>1.0857142857142859</v>
      </c>
      <c r="M58" s="46">
        <f t="shared" si="13"/>
        <v>0.72730983207759148</v>
      </c>
    </row>
    <row r="59" spans="1:16" x14ac:dyDescent="0.2">
      <c r="A59" s="55"/>
      <c r="B59" s="1">
        <v>9.4E-2</v>
      </c>
      <c r="C59" s="3">
        <v>0</v>
      </c>
      <c r="D59" s="31"/>
      <c r="E59" s="15">
        <v>9.4E-2</v>
      </c>
      <c r="F59" s="3">
        <v>0.54287157142857145</v>
      </c>
      <c r="G59" s="27"/>
      <c r="J59" s="31"/>
      <c r="K59" s="15">
        <v>9.4E-2</v>
      </c>
      <c r="L59" s="3">
        <f t="shared" si="12"/>
        <v>0.27143578571428573</v>
      </c>
      <c r="M59" s="46">
        <f t="shared" si="13"/>
        <v>0.38386816947054009</v>
      </c>
    </row>
    <row r="60" spans="1:16" x14ac:dyDescent="0.2">
      <c r="A60" s="55"/>
      <c r="B60" s="1">
        <v>0.188</v>
      </c>
      <c r="C60" s="3">
        <v>5.7142857142857145E-6</v>
      </c>
      <c r="D60" s="31"/>
      <c r="E60" s="15">
        <f>E59*2</f>
        <v>0.188</v>
      </c>
      <c r="F60" s="3">
        <v>5.1999999999999997E-5</v>
      </c>
      <c r="G60" s="27"/>
      <c r="J60" s="31"/>
      <c r="K60" s="15">
        <f>K59*2</f>
        <v>0.188</v>
      </c>
      <c r="L60" s="3">
        <f t="shared" si="12"/>
        <v>2.8857142857142855E-5</v>
      </c>
      <c r="M60" s="46">
        <f t="shared" si="13"/>
        <v>3.2728942443491624E-5</v>
      </c>
    </row>
    <row r="61" spans="1:16" x14ac:dyDescent="0.2">
      <c r="A61" s="55"/>
      <c r="B61" s="1">
        <v>0.376</v>
      </c>
      <c r="C61" s="3">
        <v>5.7142857142857139E-7</v>
      </c>
      <c r="D61" s="31"/>
      <c r="E61" s="15">
        <f t="shared" ref="E61:E63" si="14">E60*2</f>
        <v>0.376</v>
      </c>
      <c r="F61" s="3">
        <v>1.9999999999999999E-6</v>
      </c>
      <c r="G61" s="27"/>
      <c r="J61" s="31"/>
      <c r="K61" s="15">
        <f t="shared" ref="K61:K63" si="15">K60*2</f>
        <v>0.376</v>
      </c>
      <c r="L61" s="3">
        <f t="shared" si="12"/>
        <v>1.2857142857142856E-6</v>
      </c>
      <c r="M61" s="46">
        <f t="shared" si="13"/>
        <v>1.0101525445522107E-6</v>
      </c>
    </row>
    <row r="62" spans="1:16" x14ac:dyDescent="0.2">
      <c r="A62" s="55"/>
      <c r="B62" s="1">
        <v>0.752</v>
      </c>
      <c r="C62" s="3">
        <v>1.2285714285714286E-6</v>
      </c>
      <c r="D62" s="31"/>
      <c r="E62" s="15">
        <f t="shared" si="14"/>
        <v>0.752</v>
      </c>
      <c r="F62" s="3">
        <v>2.8399999999999999E-6</v>
      </c>
      <c r="G62" s="27"/>
      <c r="J62" s="31"/>
      <c r="K62" s="15">
        <f t="shared" si="15"/>
        <v>0.752</v>
      </c>
      <c r="L62" s="3">
        <f t="shared" si="12"/>
        <v>2.0342857142857142E-6</v>
      </c>
      <c r="M62" s="46">
        <f t="shared" si="13"/>
        <v>1.1394520702548936E-6</v>
      </c>
    </row>
    <row r="63" spans="1:16" x14ac:dyDescent="0.2">
      <c r="A63" s="55"/>
      <c r="B63" s="1">
        <v>1.504</v>
      </c>
      <c r="C63" s="3">
        <v>2.8571428571428572E-8</v>
      </c>
      <c r="D63" s="31"/>
      <c r="E63" s="1">
        <f t="shared" si="14"/>
        <v>1.504</v>
      </c>
      <c r="F63" s="3">
        <v>0</v>
      </c>
      <c r="G63" s="27"/>
      <c r="J63" s="31"/>
      <c r="K63" s="1">
        <f t="shared" si="15"/>
        <v>1.504</v>
      </c>
      <c r="L63" s="3">
        <f t="shared" si="12"/>
        <v>1.4285714285714286E-8</v>
      </c>
      <c r="M63" s="46">
        <f t="shared" si="13"/>
        <v>2.0203050891044215E-8</v>
      </c>
    </row>
    <row r="64" spans="1:16" x14ac:dyDescent="0.2">
      <c r="A64" s="55"/>
      <c r="B64" s="1">
        <v>3.008</v>
      </c>
      <c r="C64" s="3">
        <v>0</v>
      </c>
      <c r="D64" s="31"/>
      <c r="G64" s="27"/>
      <c r="J64" s="31"/>
      <c r="K64" s="3"/>
      <c r="L64" s="3"/>
    </row>
    <row r="65" spans="1:24" x14ac:dyDescent="0.2">
      <c r="C65" s="3"/>
      <c r="D65" s="3"/>
    </row>
    <row r="66" spans="1:24" x14ac:dyDescent="0.2">
      <c r="A66" s="55">
        <v>70324</v>
      </c>
      <c r="B66" s="1">
        <v>0</v>
      </c>
      <c r="C66" s="3">
        <v>1</v>
      </c>
      <c r="D66" s="31"/>
      <c r="E66" s="1">
        <v>0</v>
      </c>
      <c r="F66" s="3">
        <v>1</v>
      </c>
      <c r="G66" s="27"/>
      <c r="I66" s="3"/>
      <c r="J66" s="31"/>
      <c r="K66" s="1">
        <v>0</v>
      </c>
      <c r="L66" s="3">
        <f>AVERAGE(F66,I66)</f>
        <v>1</v>
      </c>
      <c r="M66" s="46">
        <f>_xlfn.STDEV.S(C66,F66)</f>
        <v>0</v>
      </c>
    </row>
    <row r="67" spans="1:24" x14ac:dyDescent="0.2">
      <c r="A67" s="55"/>
      <c r="B67" s="1">
        <v>3.125E-2</v>
      </c>
      <c r="C67" s="3">
        <v>1.2068965517241379</v>
      </c>
      <c r="D67" s="31"/>
      <c r="E67" s="1">
        <v>3.125E-2</v>
      </c>
      <c r="F67" s="3">
        <v>1.25</v>
      </c>
      <c r="G67" s="27"/>
      <c r="I67" s="3"/>
      <c r="J67" s="31"/>
      <c r="K67" s="1">
        <v>3.125E-2</v>
      </c>
      <c r="L67" s="3">
        <f t="shared" ref="L67:L74" si="16">AVERAGE(F67,I67)</f>
        <v>1.25</v>
      </c>
      <c r="M67" s="46">
        <f t="shared" ref="M67:M106" si="17">_xlfn.STDEV.S(C67,F67)</f>
        <v>3.047874056838569E-2</v>
      </c>
    </row>
    <row r="68" spans="1:24" x14ac:dyDescent="0.2">
      <c r="A68" s="55"/>
      <c r="B68" s="1">
        <v>6.25E-2</v>
      </c>
      <c r="C68" s="3">
        <v>0.62068965517241381</v>
      </c>
      <c r="D68" s="31"/>
      <c r="E68" s="15">
        <v>6.25E-2</v>
      </c>
      <c r="F68" s="3">
        <v>0.95000000000000007</v>
      </c>
      <c r="G68" s="27"/>
      <c r="H68" s="15"/>
      <c r="I68" s="3"/>
      <c r="J68" s="31"/>
      <c r="K68" s="15">
        <v>6.25E-2</v>
      </c>
      <c r="L68" s="3">
        <f t="shared" si="16"/>
        <v>0.95000000000000007</v>
      </c>
      <c r="M68" s="46">
        <f t="shared" si="17"/>
        <v>0.23285757794246678</v>
      </c>
    </row>
    <row r="69" spans="1:24" x14ac:dyDescent="0.2">
      <c r="A69" s="55"/>
      <c r="B69" s="1">
        <v>0.125</v>
      </c>
      <c r="C69" s="3">
        <v>0.17241379310344829</v>
      </c>
      <c r="D69" s="31"/>
      <c r="E69" s="16">
        <v>0.125</v>
      </c>
      <c r="F69" s="3">
        <v>0</v>
      </c>
      <c r="G69" s="27"/>
      <c r="H69" s="16"/>
      <c r="I69" s="3"/>
      <c r="J69" s="31"/>
      <c r="K69" s="16">
        <v>0.125</v>
      </c>
      <c r="L69" s="3">
        <f t="shared" si="16"/>
        <v>0</v>
      </c>
      <c r="M69" s="46">
        <f t="shared" si="17"/>
        <v>0.12191496227354269</v>
      </c>
    </row>
    <row r="70" spans="1:24" x14ac:dyDescent="0.2">
      <c r="A70" s="55"/>
      <c r="B70" s="1">
        <v>0.25</v>
      </c>
      <c r="C70" s="3">
        <v>2.3448013049835617E-10</v>
      </c>
      <c r="D70" s="31"/>
      <c r="E70" s="16">
        <v>0.25</v>
      </c>
      <c r="F70" s="3">
        <v>9.0000000000000002E-6</v>
      </c>
      <c r="G70" s="27"/>
      <c r="H70" s="16"/>
      <c r="I70" s="3"/>
      <c r="J70" s="31"/>
      <c r="K70" s="16">
        <v>0.25</v>
      </c>
      <c r="L70" s="3">
        <f t="shared" si="16"/>
        <v>9.0000000000000002E-6</v>
      </c>
      <c r="M70" s="46">
        <f t="shared" si="17"/>
        <v>6.3637952281885995E-6</v>
      </c>
    </row>
    <row r="71" spans="1:24" x14ac:dyDescent="0.2">
      <c r="A71" s="55"/>
      <c r="B71" s="1">
        <v>0.5</v>
      </c>
      <c r="C71" s="3">
        <v>1.0551605872426028E-8</v>
      </c>
      <c r="D71" s="31"/>
      <c r="E71" s="16">
        <v>0.5</v>
      </c>
      <c r="F71" s="3">
        <v>2.4499999999999998E-6</v>
      </c>
      <c r="G71" s="27"/>
      <c r="H71" s="16"/>
      <c r="I71" s="3"/>
      <c r="J71" s="31"/>
      <c r="K71" s="16">
        <v>0.5</v>
      </c>
      <c r="L71" s="3">
        <f t="shared" si="16"/>
        <v>2.4499999999999998E-6</v>
      </c>
      <c r="M71" s="46">
        <f t="shared" si="17"/>
        <v>1.7249505018422412E-6</v>
      </c>
    </row>
    <row r="72" spans="1:24" x14ac:dyDescent="0.2">
      <c r="A72" s="55"/>
      <c r="B72" s="1">
        <v>1</v>
      </c>
      <c r="C72" s="3">
        <v>8.7974013961351988E-7</v>
      </c>
      <c r="D72" s="31"/>
      <c r="E72" s="16">
        <v>1</v>
      </c>
      <c r="F72" s="3">
        <v>5.3499999999999996E-7</v>
      </c>
      <c r="G72" s="27"/>
      <c r="H72" s="16"/>
      <c r="I72" s="3"/>
      <c r="J72" s="31"/>
      <c r="K72" s="16">
        <v>1</v>
      </c>
      <c r="L72" s="3">
        <f t="shared" si="16"/>
        <v>5.3499999999999996E-7</v>
      </c>
      <c r="M72" s="46">
        <f t="shared" si="17"/>
        <v>2.4376809046791707E-7</v>
      </c>
      <c r="P72" s="3"/>
      <c r="Q72" s="3"/>
      <c r="R72" s="3"/>
      <c r="V72" s="3"/>
      <c r="W72" s="3"/>
      <c r="X72" s="3"/>
    </row>
    <row r="73" spans="1:24" x14ac:dyDescent="0.2">
      <c r="A73" s="55"/>
      <c r="B73" s="1">
        <v>2</v>
      </c>
      <c r="C73" s="3">
        <v>1.699980946113082E-8</v>
      </c>
      <c r="D73" s="31"/>
      <c r="E73" s="1">
        <v>2</v>
      </c>
      <c r="F73" s="3">
        <v>5.5000000000000003E-8</v>
      </c>
      <c r="G73" s="27"/>
      <c r="I73" s="3"/>
      <c r="J73" s="31"/>
      <c r="K73" s="1">
        <v>2</v>
      </c>
      <c r="L73" s="3">
        <f t="shared" si="16"/>
        <v>5.5000000000000003E-8</v>
      </c>
      <c r="M73" s="46">
        <f t="shared" si="17"/>
        <v>2.6870192416415284E-8</v>
      </c>
      <c r="P73" s="3"/>
      <c r="Q73" s="3"/>
      <c r="R73" s="3"/>
      <c r="V73" s="3"/>
      <c r="W73" s="3"/>
      <c r="X73" s="3"/>
    </row>
    <row r="74" spans="1:24" x14ac:dyDescent="0.2">
      <c r="A74" s="55"/>
      <c r="B74" s="1">
        <v>4</v>
      </c>
      <c r="C74" s="3">
        <v>8.49990473056541E-9</v>
      </c>
      <c r="D74" s="31"/>
      <c r="E74" s="1">
        <v>4</v>
      </c>
      <c r="F74" s="3">
        <v>0</v>
      </c>
      <c r="G74" s="27"/>
      <c r="I74" s="3"/>
      <c r="J74" s="31"/>
      <c r="K74" s="1">
        <v>4</v>
      </c>
      <c r="L74" s="3">
        <f t="shared" si="16"/>
        <v>0</v>
      </c>
      <c r="M74" s="46">
        <f t="shared" si="17"/>
        <v>6.0103402744224156E-9</v>
      </c>
    </row>
    <row r="75" spans="1:24" x14ac:dyDescent="0.2">
      <c r="A75" s="55"/>
      <c r="B75" s="1">
        <v>8</v>
      </c>
      <c r="C75" s="3">
        <v>0</v>
      </c>
      <c r="D75" s="31"/>
      <c r="G75" s="27"/>
      <c r="I75" s="3"/>
      <c r="J75" s="31"/>
      <c r="L75" s="3"/>
    </row>
    <row r="76" spans="1:24" x14ac:dyDescent="0.2">
      <c r="C76" s="3"/>
      <c r="D76" s="31"/>
      <c r="G76" s="27"/>
      <c r="J76" s="27"/>
    </row>
    <row r="77" spans="1:24" x14ac:dyDescent="0.2">
      <c r="A77" s="55">
        <v>70484</v>
      </c>
      <c r="B77" s="1">
        <v>0</v>
      </c>
      <c r="C77" s="3">
        <v>1</v>
      </c>
      <c r="D77" s="31"/>
      <c r="E77" s="1">
        <v>0</v>
      </c>
      <c r="F77" s="3">
        <v>1</v>
      </c>
      <c r="G77" s="27"/>
      <c r="I77" s="3"/>
      <c r="J77" s="31"/>
      <c r="K77" s="1">
        <v>0</v>
      </c>
      <c r="L77" s="3">
        <f>AVERAGE(F77,I77)</f>
        <v>1</v>
      </c>
      <c r="M77" s="46">
        <f t="shared" si="17"/>
        <v>0</v>
      </c>
    </row>
    <row r="78" spans="1:24" x14ac:dyDescent="0.2">
      <c r="A78" s="55"/>
      <c r="B78" s="1">
        <v>3.125E-2</v>
      </c>
      <c r="C78" s="3">
        <v>1.0555555555555554</v>
      </c>
      <c r="D78" s="31"/>
      <c r="E78" s="1">
        <v>3.125E-2</v>
      </c>
      <c r="F78" s="3">
        <v>0.8</v>
      </c>
      <c r="G78" s="27"/>
      <c r="I78" s="3"/>
      <c r="J78" s="31"/>
      <c r="K78" s="1">
        <v>3.125E-2</v>
      </c>
      <c r="L78" s="3">
        <f t="shared" ref="L78:L85" si="18">AVERAGE(F78,I78)</f>
        <v>0.8</v>
      </c>
      <c r="M78" s="46">
        <f t="shared" si="17"/>
        <v>0.18070506630322908</v>
      </c>
    </row>
    <row r="79" spans="1:24" x14ac:dyDescent="0.2">
      <c r="A79" s="55"/>
      <c r="B79" s="1">
        <v>6.25E-2</v>
      </c>
      <c r="C79" s="3">
        <v>0.72222222222222221</v>
      </c>
      <c r="D79" s="31"/>
      <c r="E79" s="1">
        <v>6.25E-2</v>
      </c>
      <c r="F79" s="3">
        <v>0.60000000000000009</v>
      </c>
      <c r="G79" s="27"/>
      <c r="I79" s="3"/>
      <c r="J79" s="31"/>
      <c r="K79" s="1">
        <v>6.25E-2</v>
      </c>
      <c r="L79" s="3">
        <f t="shared" si="18"/>
        <v>0.60000000000000009</v>
      </c>
      <c r="M79" s="46">
        <f t="shared" si="17"/>
        <v>8.642416214502241E-2</v>
      </c>
    </row>
    <row r="80" spans="1:24" x14ac:dyDescent="0.2">
      <c r="A80" s="55"/>
      <c r="B80" s="1">
        <v>0.125</v>
      </c>
      <c r="C80" s="3">
        <v>0.22222222222222221</v>
      </c>
      <c r="D80" s="31"/>
      <c r="E80" s="16">
        <v>0.125</v>
      </c>
      <c r="F80" s="3">
        <v>0</v>
      </c>
      <c r="G80" s="27"/>
      <c r="H80" s="16"/>
      <c r="I80" s="3"/>
      <c r="J80" s="31"/>
      <c r="K80" s="16">
        <v>0.125</v>
      </c>
      <c r="L80" s="3">
        <f t="shared" si="18"/>
        <v>0</v>
      </c>
      <c r="M80" s="46">
        <f t="shared" si="17"/>
        <v>0.15713484026367722</v>
      </c>
      <c r="P80" s="3"/>
      <c r="Q80" s="3"/>
      <c r="R80" s="3"/>
      <c r="V80" s="3"/>
      <c r="W80" s="3"/>
      <c r="X80" s="3"/>
    </row>
    <row r="81" spans="1:24" x14ac:dyDescent="0.2">
      <c r="A81" s="55"/>
      <c r="B81" s="1">
        <v>0.25</v>
      </c>
      <c r="C81" s="3">
        <v>3.0431757677332949E-10</v>
      </c>
      <c r="D81" s="31"/>
      <c r="E81" s="16">
        <v>0.25</v>
      </c>
      <c r="F81" s="3">
        <v>9.9999999999999995E-7</v>
      </c>
      <c r="G81" s="27"/>
      <c r="H81" s="16"/>
      <c r="I81" s="3"/>
      <c r="J81" s="31"/>
      <c r="K81" s="16">
        <v>0.25</v>
      </c>
      <c r="L81" s="3">
        <f t="shared" si="18"/>
        <v>9.9999999999999995E-7</v>
      </c>
      <c r="M81" s="46">
        <f t="shared" si="17"/>
        <v>7.0689159616437687E-7</v>
      </c>
      <c r="P81" s="3"/>
      <c r="Q81" s="3"/>
      <c r="R81" s="3"/>
      <c r="V81" s="3"/>
      <c r="W81" s="3"/>
      <c r="X81" s="3"/>
    </row>
    <row r="82" spans="1:24" x14ac:dyDescent="0.2">
      <c r="A82" s="55"/>
      <c r="B82" s="1">
        <v>0.5</v>
      </c>
      <c r="C82" s="3">
        <v>3.3474933445066239E-9</v>
      </c>
      <c r="D82" s="31"/>
      <c r="E82" s="16">
        <v>0.5</v>
      </c>
      <c r="F82" s="3">
        <v>2.4999999999999999E-7</v>
      </c>
      <c r="G82" s="27"/>
      <c r="H82" s="16"/>
      <c r="I82" s="3"/>
      <c r="J82" s="31"/>
      <c r="K82" s="16">
        <v>0.5</v>
      </c>
      <c r="L82" s="3">
        <f t="shared" si="18"/>
        <v>2.4999999999999999E-7</v>
      </c>
      <c r="M82" s="46">
        <f t="shared" si="17"/>
        <v>1.744096600527594E-7</v>
      </c>
      <c r="P82" s="3"/>
      <c r="Q82" s="3"/>
      <c r="R82" s="3"/>
      <c r="V82" s="3"/>
      <c r="W82" s="3"/>
      <c r="X82" s="3"/>
    </row>
    <row r="83" spans="1:24" x14ac:dyDescent="0.2">
      <c r="A83" s="55"/>
      <c r="B83" s="1">
        <v>1</v>
      </c>
      <c r="C83" s="3">
        <v>4.3137016507619452E-7</v>
      </c>
      <c r="D83" s="31"/>
      <c r="E83" s="16">
        <v>1</v>
      </c>
      <c r="F83" s="3">
        <v>3.4999999999999998E-7</v>
      </c>
      <c r="G83" s="27"/>
      <c r="H83" s="16"/>
      <c r="I83" s="3"/>
      <c r="J83" s="31"/>
      <c r="K83" s="16">
        <v>1</v>
      </c>
      <c r="L83" s="3">
        <f t="shared" si="18"/>
        <v>3.4999999999999998E-7</v>
      </c>
      <c r="M83" s="46">
        <f t="shared" si="17"/>
        <v>5.7537395511645948E-8</v>
      </c>
      <c r="P83" s="3"/>
      <c r="Q83" s="3"/>
      <c r="R83" s="3"/>
      <c r="V83" s="3"/>
      <c r="W83" s="3"/>
      <c r="X83" s="3"/>
    </row>
    <row r="84" spans="1:24" x14ac:dyDescent="0.2">
      <c r="A84" s="55"/>
      <c r="B84" s="1">
        <v>2</v>
      </c>
      <c r="C84" s="3">
        <v>2.0541436432199738E-8</v>
      </c>
      <c r="D84" s="31"/>
      <c r="E84" s="1">
        <v>2</v>
      </c>
      <c r="F84" s="3">
        <v>1.4999999999999999E-8</v>
      </c>
      <c r="G84" s="27"/>
      <c r="I84" s="3"/>
      <c r="J84" s="31"/>
      <c r="K84" s="1">
        <v>2</v>
      </c>
      <c r="L84" s="3">
        <f t="shared" si="18"/>
        <v>1.4999999999999999E-8</v>
      </c>
      <c r="M84" s="46">
        <f t="shared" si="17"/>
        <v>3.9183872787226235E-9</v>
      </c>
      <c r="P84" s="3"/>
      <c r="Q84" s="3"/>
      <c r="R84" s="3"/>
      <c r="V84" s="3"/>
      <c r="W84" s="3"/>
      <c r="X84" s="3"/>
    </row>
    <row r="85" spans="1:24" x14ac:dyDescent="0.2">
      <c r="A85" s="55"/>
      <c r="B85" s="1">
        <v>4</v>
      </c>
      <c r="C85" s="3">
        <v>0</v>
      </c>
      <c r="D85" s="31"/>
      <c r="E85" s="1">
        <v>4</v>
      </c>
      <c r="F85" s="3">
        <v>0</v>
      </c>
      <c r="G85" s="27"/>
      <c r="I85" s="3"/>
      <c r="J85" s="31"/>
      <c r="K85" s="1">
        <v>4</v>
      </c>
      <c r="L85" s="3">
        <f t="shared" si="18"/>
        <v>0</v>
      </c>
      <c r="M85" s="46">
        <f t="shared" si="17"/>
        <v>0</v>
      </c>
    </row>
    <row r="86" spans="1:24" x14ac:dyDescent="0.2">
      <c r="A86" s="55"/>
      <c r="B86" s="1">
        <v>8</v>
      </c>
      <c r="C86" s="3">
        <v>0</v>
      </c>
      <c r="D86" s="31"/>
      <c r="G86" s="27"/>
      <c r="I86" s="3"/>
      <c r="J86" s="31"/>
      <c r="L86" s="3"/>
    </row>
    <row r="87" spans="1:24" x14ac:dyDescent="0.2">
      <c r="C87" s="3"/>
      <c r="D87" s="31"/>
      <c r="G87" s="27"/>
      <c r="J87" s="27"/>
    </row>
    <row r="88" spans="1:24" x14ac:dyDescent="0.2">
      <c r="A88" s="55">
        <v>70866</v>
      </c>
      <c r="B88" s="1">
        <v>0</v>
      </c>
      <c r="C88" s="3">
        <v>1</v>
      </c>
      <c r="D88" s="31"/>
      <c r="E88" s="1">
        <v>0</v>
      </c>
      <c r="F88" s="3">
        <v>1</v>
      </c>
      <c r="G88" s="27"/>
      <c r="I88" s="3"/>
      <c r="J88" s="31"/>
      <c r="K88" s="1">
        <v>0</v>
      </c>
      <c r="L88" s="3">
        <f>AVERAGE(F88,I88)</f>
        <v>1</v>
      </c>
      <c r="M88" s="46">
        <f t="shared" si="17"/>
        <v>0</v>
      </c>
    </row>
    <row r="89" spans="1:24" x14ac:dyDescent="0.2">
      <c r="A89" s="55"/>
      <c r="B89" s="1">
        <v>3.125E-2</v>
      </c>
      <c r="C89" s="3">
        <v>1.5</v>
      </c>
      <c r="D89" s="31"/>
      <c r="E89" s="1">
        <v>3.125E-2</v>
      </c>
      <c r="F89" s="3">
        <v>1.2142857142857144</v>
      </c>
      <c r="G89" s="27"/>
      <c r="I89" s="3"/>
      <c r="J89" s="31"/>
      <c r="K89" s="1">
        <v>3.125E-2</v>
      </c>
      <c r="L89" s="3">
        <f t="shared" ref="L89:L96" si="19">AVERAGE(F89,I89)</f>
        <v>1.2142857142857144</v>
      </c>
      <c r="M89" s="46">
        <f t="shared" si="17"/>
        <v>0.20203050891044227</v>
      </c>
      <c r="P89" s="3"/>
      <c r="Q89" s="3"/>
      <c r="R89" s="3"/>
      <c r="V89" s="3"/>
      <c r="W89" s="3"/>
      <c r="X89" s="3"/>
    </row>
    <row r="90" spans="1:24" x14ac:dyDescent="0.2">
      <c r="A90" s="55"/>
      <c r="B90" s="1">
        <v>6.25E-2</v>
      </c>
      <c r="C90" s="3">
        <v>1.7</v>
      </c>
      <c r="D90" s="31"/>
      <c r="E90" s="1">
        <v>6.25E-2</v>
      </c>
      <c r="F90" s="3">
        <v>0.5714285714285714</v>
      </c>
      <c r="G90" s="27"/>
      <c r="I90" s="3"/>
      <c r="J90" s="31"/>
      <c r="K90" s="1">
        <v>6.25E-2</v>
      </c>
      <c r="L90" s="3">
        <f t="shared" si="19"/>
        <v>0.5714285714285714</v>
      </c>
      <c r="M90" s="46">
        <f t="shared" si="17"/>
        <v>0.79802051019624642</v>
      </c>
      <c r="P90" s="3"/>
      <c r="Q90" s="3"/>
      <c r="R90" s="3"/>
      <c r="V90" s="3"/>
      <c r="W90" s="3"/>
      <c r="X90" s="3"/>
    </row>
    <row r="91" spans="1:24" x14ac:dyDescent="0.2">
      <c r="A91" s="55"/>
      <c r="B91" s="1">
        <v>0.125</v>
      </c>
      <c r="C91" s="3">
        <v>1.2999999999999998</v>
      </c>
      <c r="D91" s="31"/>
      <c r="E91" s="16">
        <v>0.125</v>
      </c>
      <c r="F91" s="3">
        <v>0</v>
      </c>
      <c r="G91" s="27"/>
      <c r="H91" s="16"/>
      <c r="I91" s="3"/>
      <c r="J91" s="31"/>
      <c r="K91" s="16">
        <v>0.125</v>
      </c>
      <c r="L91" s="3">
        <f t="shared" si="19"/>
        <v>0</v>
      </c>
      <c r="M91" s="46">
        <f t="shared" si="17"/>
        <v>0.91923881554251163</v>
      </c>
      <c r="P91" s="3"/>
      <c r="Q91" s="3"/>
      <c r="R91" s="3"/>
      <c r="V91" s="3"/>
      <c r="W91" s="3"/>
      <c r="X91" s="3"/>
    </row>
    <row r="92" spans="1:24" x14ac:dyDescent="0.2">
      <c r="A92" s="55"/>
      <c r="B92" s="1">
        <v>0.25</v>
      </c>
      <c r="C92" s="3">
        <v>4.0000000000000003E-5</v>
      </c>
      <c r="D92" s="31"/>
      <c r="E92" s="16">
        <v>0.25</v>
      </c>
      <c r="F92" s="3">
        <v>7.8571428571428577E-6</v>
      </c>
      <c r="G92" s="27"/>
      <c r="H92" s="16"/>
      <c r="I92" s="3"/>
      <c r="J92" s="31"/>
      <c r="K92" s="16">
        <v>0.25</v>
      </c>
      <c r="L92" s="3">
        <f t="shared" si="19"/>
        <v>7.8571428571428577E-6</v>
      </c>
      <c r="M92" s="46">
        <f t="shared" si="17"/>
        <v>2.2728432252424744E-5</v>
      </c>
      <c r="P92" s="3"/>
      <c r="Q92" s="3"/>
      <c r="R92" s="3"/>
      <c r="V92" s="3"/>
      <c r="W92" s="3"/>
      <c r="X92" s="3"/>
    </row>
    <row r="93" spans="1:24" x14ac:dyDescent="0.2">
      <c r="A93" s="55"/>
      <c r="B93" s="1">
        <v>0.5</v>
      </c>
      <c r="C93" s="3">
        <v>9.9999999999999995E-8</v>
      </c>
      <c r="D93" s="31"/>
      <c r="E93" s="16">
        <v>0.5</v>
      </c>
      <c r="F93" s="3">
        <v>4.9999999999999998E-7</v>
      </c>
      <c r="G93" s="27"/>
      <c r="H93" s="16"/>
      <c r="I93" s="3"/>
      <c r="J93" s="31"/>
      <c r="K93" s="16">
        <v>0.5</v>
      </c>
      <c r="L93" s="3">
        <f t="shared" si="19"/>
        <v>4.9999999999999998E-7</v>
      </c>
      <c r="M93" s="46">
        <f t="shared" si="17"/>
        <v>2.8284271247461898E-7</v>
      </c>
      <c r="P93" s="3"/>
      <c r="Q93" s="3"/>
      <c r="R93" s="3"/>
      <c r="V93" s="3"/>
      <c r="W93" s="3"/>
      <c r="X93" s="3"/>
    </row>
    <row r="94" spans="1:24" x14ac:dyDescent="0.2">
      <c r="A94" s="55"/>
      <c r="B94" s="1">
        <v>1</v>
      </c>
      <c r="C94" s="3">
        <v>1.15E-6</v>
      </c>
      <c r="D94" s="31"/>
      <c r="E94" s="16">
        <v>1</v>
      </c>
      <c r="F94" s="3">
        <v>3.1428571428571428E-7</v>
      </c>
      <c r="G94" s="27"/>
      <c r="H94" s="16"/>
      <c r="I94" s="3"/>
      <c r="J94" s="31"/>
      <c r="K94" s="16">
        <v>1</v>
      </c>
      <c r="L94" s="3">
        <f t="shared" si="19"/>
        <v>3.1428571428571428E-7</v>
      </c>
      <c r="M94" s="46">
        <f t="shared" si="17"/>
        <v>5.909392385630433E-7</v>
      </c>
    </row>
    <row r="95" spans="1:24" x14ac:dyDescent="0.2">
      <c r="A95" s="55"/>
      <c r="B95" s="1">
        <v>2</v>
      </c>
      <c r="C95" s="3">
        <v>1E-8</v>
      </c>
      <c r="D95" s="31"/>
      <c r="E95" s="1">
        <v>2</v>
      </c>
      <c r="F95" s="3">
        <v>7.142857142857143E-9</v>
      </c>
      <c r="G95" s="27"/>
      <c r="I95" s="3"/>
      <c r="J95" s="31"/>
      <c r="K95" s="1">
        <v>2</v>
      </c>
      <c r="L95" s="3">
        <f t="shared" si="19"/>
        <v>7.142857142857143E-9</v>
      </c>
      <c r="M95" s="46">
        <f t="shared" si="17"/>
        <v>2.0203050891044218E-9</v>
      </c>
    </row>
    <row r="96" spans="1:24" x14ac:dyDescent="0.2">
      <c r="A96" s="55"/>
      <c r="B96" s="1">
        <v>4</v>
      </c>
      <c r="C96" s="3">
        <v>0</v>
      </c>
      <c r="D96" s="31"/>
      <c r="E96" s="1">
        <v>4</v>
      </c>
      <c r="F96" s="3">
        <v>0</v>
      </c>
      <c r="G96" s="27"/>
      <c r="I96" s="3"/>
      <c r="J96" s="31"/>
      <c r="K96" s="1">
        <v>4</v>
      </c>
      <c r="L96" s="3">
        <f t="shared" si="19"/>
        <v>0</v>
      </c>
      <c r="M96" s="46">
        <f t="shared" si="17"/>
        <v>0</v>
      </c>
    </row>
    <row r="97" spans="1:13" x14ac:dyDescent="0.2">
      <c r="A97" s="55"/>
      <c r="B97" s="1">
        <v>8</v>
      </c>
      <c r="C97" s="3">
        <v>0</v>
      </c>
      <c r="D97" s="31"/>
      <c r="G97" s="27"/>
      <c r="J97" s="27"/>
    </row>
    <row r="98" spans="1:13" x14ac:dyDescent="0.2">
      <c r="C98" s="3"/>
      <c r="D98" s="31"/>
      <c r="G98" s="27"/>
      <c r="J98" s="27"/>
    </row>
    <row r="99" spans="1:13" x14ac:dyDescent="0.2">
      <c r="A99" s="55">
        <v>70890</v>
      </c>
      <c r="B99" s="1">
        <v>0</v>
      </c>
      <c r="C99" s="3">
        <v>1</v>
      </c>
      <c r="D99" s="31"/>
      <c r="E99" s="1">
        <v>0</v>
      </c>
      <c r="F99" s="3">
        <v>1</v>
      </c>
      <c r="G99" s="27"/>
      <c r="I99" s="3"/>
      <c r="J99" s="31"/>
      <c r="K99" s="1">
        <v>0</v>
      </c>
      <c r="L99" s="3">
        <f>AVERAGE(F99,I99)</f>
        <v>1</v>
      </c>
      <c r="M99" s="46">
        <f t="shared" si="17"/>
        <v>0</v>
      </c>
    </row>
    <row r="100" spans="1:13" x14ac:dyDescent="0.2">
      <c r="A100" s="55"/>
      <c r="B100" s="1">
        <v>6.25E-2</v>
      </c>
      <c r="C100" s="3">
        <v>1.2</v>
      </c>
      <c r="D100" s="31"/>
      <c r="E100" s="1">
        <f>E101/2</f>
        <v>6.25E-2</v>
      </c>
      <c r="F100" s="3">
        <v>1</v>
      </c>
      <c r="G100" s="27"/>
      <c r="I100" s="3"/>
      <c r="J100" s="31"/>
      <c r="K100" s="1">
        <f>K101/2</f>
        <v>6.25E-2</v>
      </c>
      <c r="L100" s="3">
        <f t="shared" ref="L100:L106" si="20">AVERAGE(F100,I100)</f>
        <v>1</v>
      </c>
      <c r="M100" s="46">
        <f t="shared" si="17"/>
        <v>0.14142135623730948</v>
      </c>
    </row>
    <row r="101" spans="1:13" x14ac:dyDescent="0.2">
      <c r="A101" s="55"/>
      <c r="B101" s="1">
        <v>0.125</v>
      </c>
      <c r="C101" s="3">
        <v>2.6666666666666668E-2</v>
      </c>
      <c r="D101" s="31"/>
      <c r="E101" s="16">
        <f>E102/2</f>
        <v>0.125</v>
      </c>
      <c r="F101" s="3">
        <v>0</v>
      </c>
      <c r="G101" s="27"/>
      <c r="H101" s="16"/>
      <c r="I101" s="3"/>
      <c r="J101" s="31"/>
      <c r="K101" s="16">
        <f>K102/2</f>
        <v>0.125</v>
      </c>
      <c r="L101" s="3">
        <f t="shared" si="20"/>
        <v>0</v>
      </c>
      <c r="M101" s="46">
        <f t="shared" si="17"/>
        <v>1.885618083164127E-2</v>
      </c>
    </row>
    <row r="102" spans="1:13" x14ac:dyDescent="0.2">
      <c r="A102" s="55"/>
      <c r="B102" s="1">
        <v>0.25</v>
      </c>
      <c r="C102" s="3">
        <v>0</v>
      </c>
      <c r="D102" s="31"/>
      <c r="E102" s="16">
        <v>0.25</v>
      </c>
      <c r="F102" s="3">
        <v>1.2666666666666667E-5</v>
      </c>
      <c r="G102" s="27"/>
      <c r="H102" s="16"/>
      <c r="I102" s="3"/>
      <c r="J102" s="31"/>
      <c r="K102" s="16">
        <v>0.25</v>
      </c>
      <c r="L102" s="3">
        <f t="shared" si="20"/>
        <v>1.2666666666666667E-5</v>
      </c>
      <c r="M102" s="46">
        <f t="shared" si="17"/>
        <v>8.9566858950296024E-6</v>
      </c>
    </row>
    <row r="103" spans="1:13" x14ac:dyDescent="0.2">
      <c r="A103" s="55"/>
      <c r="B103" s="1">
        <v>0.5</v>
      </c>
      <c r="C103" s="3">
        <v>7.3333333333333334E-7</v>
      </c>
      <c r="D103" s="31"/>
      <c r="E103" s="16">
        <f>E102*2</f>
        <v>0.5</v>
      </c>
      <c r="F103" s="3">
        <v>6.6666666666666671E-7</v>
      </c>
      <c r="G103" s="27"/>
      <c r="H103" s="16"/>
      <c r="I103" s="3"/>
      <c r="J103" s="31"/>
      <c r="K103" s="16">
        <f>K102*2</f>
        <v>0.5</v>
      </c>
      <c r="L103" s="3">
        <f t="shared" si="20"/>
        <v>6.6666666666666671E-7</v>
      </c>
      <c r="M103" s="46">
        <f t="shared" si="17"/>
        <v>4.7140452079103139E-8</v>
      </c>
    </row>
    <row r="104" spans="1:13" x14ac:dyDescent="0.2">
      <c r="A104" s="55"/>
      <c r="B104" s="1">
        <v>1</v>
      </c>
      <c r="C104" s="3">
        <v>6.1999999999999999E-7</v>
      </c>
      <c r="D104" s="31"/>
      <c r="E104" s="16">
        <f t="shared" ref="E104:E106" si="21">E103*2</f>
        <v>1</v>
      </c>
      <c r="F104" s="3">
        <v>1.2066666666666666E-6</v>
      </c>
      <c r="G104" s="27"/>
      <c r="H104" s="16"/>
      <c r="I104" s="3"/>
      <c r="J104" s="31"/>
      <c r="K104" s="16">
        <f t="shared" ref="K104:K106" si="22">K103*2</f>
        <v>1</v>
      </c>
      <c r="L104" s="3">
        <f t="shared" si="20"/>
        <v>1.2066666666666666E-6</v>
      </c>
      <c r="M104" s="46">
        <f t="shared" si="17"/>
        <v>4.1483597829610784E-7</v>
      </c>
    </row>
    <row r="105" spans="1:13" x14ac:dyDescent="0.2">
      <c r="A105" s="55"/>
      <c r="B105" s="1">
        <v>2</v>
      </c>
      <c r="C105" s="3">
        <v>0</v>
      </c>
      <c r="D105" s="31"/>
      <c r="E105" s="1">
        <f t="shared" si="21"/>
        <v>2</v>
      </c>
      <c r="F105" s="3">
        <v>0</v>
      </c>
      <c r="G105" s="27"/>
      <c r="I105" s="3"/>
      <c r="J105" s="31"/>
      <c r="K105" s="1">
        <f t="shared" si="22"/>
        <v>2</v>
      </c>
      <c r="L105" s="3">
        <f t="shared" si="20"/>
        <v>0</v>
      </c>
      <c r="M105" s="46">
        <f t="shared" si="17"/>
        <v>0</v>
      </c>
    </row>
    <row r="106" spans="1:13" x14ac:dyDescent="0.2">
      <c r="A106" s="55"/>
      <c r="B106" s="1">
        <v>4</v>
      </c>
      <c r="C106" s="3">
        <v>0</v>
      </c>
      <c r="D106" s="31"/>
      <c r="E106" s="1">
        <f t="shared" si="21"/>
        <v>4</v>
      </c>
      <c r="F106" s="3">
        <v>0</v>
      </c>
      <c r="G106" s="27"/>
      <c r="I106" s="3"/>
      <c r="J106" s="31"/>
      <c r="K106" s="1">
        <f t="shared" si="22"/>
        <v>4</v>
      </c>
      <c r="L106" s="3">
        <f t="shared" si="20"/>
        <v>0</v>
      </c>
      <c r="M106" s="46">
        <f t="shared" si="17"/>
        <v>0</v>
      </c>
    </row>
    <row r="107" spans="1:13" x14ac:dyDescent="0.2">
      <c r="A107" s="55"/>
      <c r="B107" s="1">
        <v>8</v>
      </c>
      <c r="C107" s="3">
        <v>0</v>
      </c>
      <c r="D107" s="31"/>
      <c r="G107" s="27"/>
      <c r="I107" s="3"/>
      <c r="J107" s="31"/>
      <c r="L107" s="3"/>
    </row>
    <row r="108" spans="1:13" x14ac:dyDescent="0.2">
      <c r="C108" s="3"/>
      <c r="D108" s="3"/>
    </row>
    <row r="109" spans="1:13" x14ac:dyDescent="0.2">
      <c r="C109" s="3"/>
      <c r="D109" s="3"/>
    </row>
    <row r="110" spans="1:13" x14ac:dyDescent="0.2">
      <c r="C110" s="3"/>
      <c r="D110" s="3"/>
    </row>
    <row r="111" spans="1:13" x14ac:dyDescent="0.2">
      <c r="C111" s="3"/>
      <c r="D111" s="3"/>
    </row>
    <row r="112" spans="1:13" x14ac:dyDescent="0.2">
      <c r="C112" s="3"/>
      <c r="D112" s="3"/>
    </row>
    <row r="113" spans="3:4" x14ac:dyDescent="0.2">
      <c r="C113" s="3"/>
      <c r="D113" s="3"/>
    </row>
    <row r="114" spans="3:4" x14ac:dyDescent="0.2">
      <c r="C114" s="3"/>
      <c r="D114" s="3"/>
    </row>
    <row r="115" spans="3:4" x14ac:dyDescent="0.2">
      <c r="C115" s="3"/>
      <c r="D115" s="3"/>
    </row>
    <row r="116" spans="3:4" x14ac:dyDescent="0.2">
      <c r="C116" s="3"/>
      <c r="D116" s="3"/>
    </row>
    <row r="117" spans="3:4" x14ac:dyDescent="0.2">
      <c r="C117" s="3"/>
      <c r="D117" s="3"/>
    </row>
    <row r="118" spans="3:4" x14ac:dyDescent="0.2">
      <c r="C118" s="3"/>
      <c r="D118" s="3"/>
    </row>
    <row r="119" spans="3:4" x14ac:dyDescent="0.2">
      <c r="C119" s="3"/>
      <c r="D119" s="3"/>
    </row>
    <row r="120" spans="3:4" x14ac:dyDescent="0.2">
      <c r="C120" s="3"/>
      <c r="D120" s="3"/>
    </row>
    <row r="121" spans="3:4" x14ac:dyDescent="0.2">
      <c r="C121" s="3"/>
      <c r="D121" s="3"/>
    </row>
    <row r="122" spans="3:4" x14ac:dyDescent="0.2">
      <c r="C122" s="3"/>
      <c r="D122" s="3"/>
    </row>
    <row r="123" spans="3:4" x14ac:dyDescent="0.2">
      <c r="C123" s="3"/>
      <c r="D123" s="3"/>
    </row>
    <row r="124" spans="3:4" x14ac:dyDescent="0.2">
      <c r="C124" s="3"/>
      <c r="D124" s="3"/>
    </row>
    <row r="125" spans="3:4" x14ac:dyDescent="0.2">
      <c r="C125" s="3"/>
      <c r="D125" s="3"/>
    </row>
    <row r="126" spans="3:4" x14ac:dyDescent="0.2">
      <c r="C126" s="3"/>
      <c r="D126" s="3"/>
    </row>
    <row r="127" spans="3:4" x14ac:dyDescent="0.2">
      <c r="C127" s="3"/>
      <c r="D127" s="3"/>
    </row>
    <row r="128" spans="3:4" x14ac:dyDescent="0.2">
      <c r="C128" s="3"/>
      <c r="D128" s="3"/>
    </row>
    <row r="129" spans="3:4" x14ac:dyDescent="0.2">
      <c r="C129" s="3"/>
      <c r="D129" s="3"/>
    </row>
    <row r="130" spans="3:4" x14ac:dyDescent="0.2">
      <c r="C130" s="3"/>
      <c r="D130" s="3"/>
    </row>
  </sheetData>
  <mergeCells count="14">
    <mergeCell ref="B1:C1"/>
    <mergeCell ref="E1:F1"/>
    <mergeCell ref="H1:I1"/>
    <mergeCell ref="K1:L1"/>
    <mergeCell ref="A66:A75"/>
    <mergeCell ref="A77:A86"/>
    <mergeCell ref="A88:A97"/>
    <mergeCell ref="A99:A107"/>
    <mergeCell ref="A4:A12"/>
    <mergeCell ref="A14:A22"/>
    <mergeCell ref="A24:A33"/>
    <mergeCell ref="A56:A64"/>
    <mergeCell ref="A45:A54"/>
    <mergeCell ref="A35:A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B443F-16B2-5A44-A093-496CC40D3F00}">
  <dimension ref="A1:Z307"/>
  <sheetViews>
    <sheetView topLeftCell="A30" workbookViewId="0">
      <selection activeCell="B1" sqref="B1:C1"/>
    </sheetView>
  </sheetViews>
  <sheetFormatPr baseColWidth="10" defaultRowHeight="16" x14ac:dyDescent="0.2"/>
  <cols>
    <col min="1" max="1" width="10.83203125" style="1"/>
    <col min="2" max="2" width="13.33203125" style="2" customWidth="1"/>
    <col min="3" max="3" width="15.5" style="2" customWidth="1"/>
    <col min="4" max="4" width="2.6640625" style="2" customWidth="1"/>
    <col min="5" max="5" width="13.6640625" style="1" customWidth="1"/>
    <col min="6" max="6" width="14.1640625" style="2" customWidth="1"/>
    <col min="7" max="7" width="2.83203125" style="1" customWidth="1"/>
    <col min="8" max="8" width="13.83203125" style="2" customWidth="1"/>
    <col min="9" max="9" width="14" style="2" customWidth="1"/>
    <col min="10" max="10" width="3" style="2" customWidth="1"/>
    <col min="11" max="11" width="14.83203125" style="1" customWidth="1"/>
    <col min="12" max="12" width="27.1640625" style="2" customWidth="1"/>
    <col min="13" max="13" width="21.33203125" style="46" customWidth="1"/>
    <col min="14" max="14" width="10.83203125" style="2"/>
    <col min="15" max="15" width="10.83203125" style="1"/>
    <col min="16" max="16384" width="10.83203125" style="2"/>
  </cols>
  <sheetData>
    <row r="1" spans="1:21" ht="17" thickBot="1" x14ac:dyDescent="0.25">
      <c r="A1" s="24"/>
      <c r="B1" s="57" t="s">
        <v>10</v>
      </c>
      <c r="C1" s="57"/>
      <c r="D1" s="36"/>
      <c r="E1" s="57" t="s">
        <v>0</v>
      </c>
      <c r="F1" s="57"/>
      <c r="G1" s="36"/>
      <c r="H1" s="57" t="s">
        <v>1</v>
      </c>
      <c r="I1" s="57"/>
      <c r="J1" s="36"/>
      <c r="K1" s="57" t="s">
        <v>9</v>
      </c>
      <c r="L1" s="57"/>
      <c r="M1" s="48"/>
      <c r="O1" s="2"/>
    </row>
    <row r="2" spans="1:21" ht="54" customHeight="1" thickBot="1" x14ac:dyDescent="0.25">
      <c r="A2" s="26" t="s">
        <v>4</v>
      </c>
      <c r="B2" s="26" t="s">
        <v>2</v>
      </c>
      <c r="C2" s="26" t="s">
        <v>3</v>
      </c>
      <c r="D2" s="37"/>
      <c r="E2" s="26" t="s">
        <v>2</v>
      </c>
      <c r="F2" s="53" t="s">
        <v>3</v>
      </c>
      <c r="G2" s="37"/>
      <c r="H2" s="26" t="s">
        <v>2</v>
      </c>
      <c r="I2" s="26" t="s">
        <v>3</v>
      </c>
      <c r="J2" s="37"/>
      <c r="K2" s="26" t="s">
        <v>2</v>
      </c>
      <c r="L2" s="26" t="s">
        <v>3</v>
      </c>
      <c r="M2" s="49" t="s">
        <v>5</v>
      </c>
      <c r="O2" s="2"/>
    </row>
    <row r="3" spans="1:21" ht="21" customHeight="1" thickTop="1" x14ac:dyDescent="0.2">
      <c r="A3" s="5"/>
      <c r="B3" s="5"/>
      <c r="C3" s="5"/>
      <c r="D3" s="38"/>
      <c r="E3" s="5"/>
      <c r="F3" s="54"/>
      <c r="G3" s="38"/>
      <c r="H3" s="5"/>
      <c r="I3" s="5"/>
      <c r="J3" s="38"/>
      <c r="K3" s="5"/>
      <c r="L3" s="5"/>
      <c r="M3" s="51"/>
      <c r="O3" s="2"/>
    </row>
    <row r="4" spans="1:21" x14ac:dyDescent="0.2">
      <c r="A4" s="55">
        <v>70488</v>
      </c>
      <c r="B4" s="2">
        <v>0</v>
      </c>
      <c r="C4" s="3">
        <v>1</v>
      </c>
      <c r="D4" s="31"/>
      <c r="E4" s="2">
        <v>0</v>
      </c>
      <c r="F4" s="4">
        <v>1</v>
      </c>
      <c r="G4" s="27"/>
      <c r="H4" s="2">
        <v>0</v>
      </c>
      <c r="I4" s="3">
        <v>1</v>
      </c>
      <c r="J4" s="31"/>
      <c r="K4" s="2">
        <v>0</v>
      </c>
      <c r="L4" s="4">
        <f>AVERAGE(I4,C4,F4)</f>
        <v>1</v>
      </c>
      <c r="M4" s="46">
        <f>_xlfn.STDEV.S(C4,F4,I4)</f>
        <v>0</v>
      </c>
      <c r="O4" s="3"/>
      <c r="Q4" s="1"/>
      <c r="S4" s="4"/>
      <c r="T4" s="4"/>
      <c r="U4" s="4"/>
    </row>
    <row r="5" spans="1:21" x14ac:dyDescent="0.2">
      <c r="A5" s="55"/>
      <c r="B5" s="1">
        <v>3.125E-2</v>
      </c>
      <c r="C5" s="3">
        <v>0.80555555555555602</v>
      </c>
      <c r="D5" s="31"/>
      <c r="E5" s="1">
        <v>3.125E-2</v>
      </c>
      <c r="F5" s="4">
        <v>0.89555555555555599</v>
      </c>
      <c r="G5" s="27"/>
      <c r="H5" s="1">
        <v>3.125E-2</v>
      </c>
      <c r="I5" s="3">
        <v>0.91</v>
      </c>
      <c r="J5" s="31"/>
      <c r="K5" s="1">
        <v>3.125E-2</v>
      </c>
      <c r="L5" s="4">
        <f>AVERAGE(I5,C5,F5)</f>
        <v>0.87037037037037068</v>
      </c>
      <c r="M5" s="46">
        <f t="shared" ref="M5:M12" si="0">_xlfn.STDEV.S(C5,F5,I5)</f>
        <v>5.6593998431248835E-2</v>
      </c>
      <c r="N5" s="1"/>
      <c r="O5" s="3"/>
      <c r="R5" s="1"/>
      <c r="S5" s="4"/>
      <c r="T5" s="4"/>
      <c r="U5" s="4"/>
    </row>
    <row r="6" spans="1:21" x14ac:dyDescent="0.2">
      <c r="A6" s="55"/>
      <c r="B6" s="1">
        <v>6.25E-2</v>
      </c>
      <c r="C6" s="3">
        <v>0.72222222222222221</v>
      </c>
      <c r="D6" s="31"/>
      <c r="E6" s="1">
        <v>6.25E-2</v>
      </c>
      <c r="F6" s="4">
        <v>5.8823529411764705E-3</v>
      </c>
      <c r="G6" s="27"/>
      <c r="H6" s="1">
        <v>6.25E-2</v>
      </c>
      <c r="I6" s="3">
        <v>5.8823529411764705E-3</v>
      </c>
      <c r="J6" s="31"/>
      <c r="K6" s="1">
        <v>6.25E-2</v>
      </c>
      <c r="L6" s="4">
        <f t="shared" ref="L6:L12" si="1">AVERAGE(I6,C6,F6)</f>
        <v>0.24466230936819169</v>
      </c>
      <c r="M6" s="46">
        <f t="shared" si="0"/>
        <v>0.41357901636067312</v>
      </c>
      <c r="N6" s="1"/>
      <c r="O6" s="3"/>
      <c r="R6" s="1"/>
      <c r="S6" s="4"/>
      <c r="T6" s="4"/>
      <c r="U6" s="4"/>
    </row>
    <row r="7" spans="1:21" x14ac:dyDescent="0.2">
      <c r="A7" s="55"/>
      <c r="B7" s="1">
        <v>0.125</v>
      </c>
      <c r="C7" s="3">
        <v>0.80555555555555558</v>
      </c>
      <c r="D7" s="31"/>
      <c r="E7" s="1">
        <v>0.125</v>
      </c>
      <c r="F7" s="4">
        <v>0.70555555555555605</v>
      </c>
      <c r="G7" s="27"/>
      <c r="H7" s="1">
        <v>0.125</v>
      </c>
      <c r="I7" s="3">
        <v>0.68555555555555603</v>
      </c>
      <c r="J7" s="31"/>
      <c r="K7" s="1">
        <v>0.125</v>
      </c>
      <c r="L7" s="4">
        <f t="shared" si="1"/>
        <v>0.73222222222222255</v>
      </c>
      <c r="M7" s="46">
        <f t="shared" si="0"/>
        <v>6.4291005073286112E-2</v>
      </c>
      <c r="N7" s="1"/>
      <c r="O7" s="3"/>
      <c r="R7" s="1"/>
      <c r="S7" s="4"/>
      <c r="T7" s="4"/>
      <c r="U7" s="4"/>
    </row>
    <row r="8" spans="1:21" x14ac:dyDescent="0.2">
      <c r="A8" s="55"/>
      <c r="B8" s="1">
        <v>0.25</v>
      </c>
      <c r="C8" s="3" t="s">
        <v>8</v>
      </c>
      <c r="D8" s="31"/>
      <c r="E8" s="1">
        <v>0.25</v>
      </c>
      <c r="F8" s="4">
        <v>5.8823529411764708E-5</v>
      </c>
      <c r="G8" s="27"/>
      <c r="H8" s="1">
        <v>0.25</v>
      </c>
      <c r="I8" s="3">
        <v>5.8823529411764708E-5</v>
      </c>
      <c r="J8" s="31"/>
      <c r="K8" s="1">
        <v>0.25</v>
      </c>
      <c r="L8" s="4">
        <f>AVERAGE(I8,F8)</f>
        <v>5.8823529411764708E-5</v>
      </c>
      <c r="M8" s="46">
        <f>_xlfn.STDEV.S(F8,I8)</f>
        <v>0</v>
      </c>
      <c r="N8" s="1"/>
      <c r="O8" s="3"/>
      <c r="R8" s="1"/>
      <c r="S8" s="4"/>
      <c r="T8" s="4"/>
      <c r="U8" s="4"/>
    </row>
    <row r="9" spans="1:21" x14ac:dyDescent="0.2">
      <c r="A9" s="55"/>
      <c r="B9" s="1">
        <v>0.5</v>
      </c>
      <c r="C9" s="3">
        <v>7.8333333333333334E-6</v>
      </c>
      <c r="D9" s="31"/>
      <c r="E9" s="1">
        <v>0.5</v>
      </c>
      <c r="F9" s="4">
        <v>3.8235294117647055E-6</v>
      </c>
      <c r="G9" s="27"/>
      <c r="H9" s="1">
        <v>0.5</v>
      </c>
      <c r="I9" s="3">
        <v>3.8235294117647055E-6</v>
      </c>
      <c r="J9" s="31"/>
      <c r="K9" s="1">
        <v>0.5</v>
      </c>
      <c r="L9" s="4">
        <f t="shared" si="1"/>
        <v>5.1601307189542476E-6</v>
      </c>
      <c r="M9" s="46">
        <f t="shared" si="0"/>
        <v>2.3150613735152642E-6</v>
      </c>
      <c r="N9" s="1"/>
      <c r="O9" s="3"/>
      <c r="R9" s="1"/>
      <c r="S9" s="4"/>
      <c r="T9" s="4"/>
      <c r="U9" s="4"/>
    </row>
    <row r="10" spans="1:21" x14ac:dyDescent="0.2">
      <c r="A10" s="55"/>
      <c r="B10" s="1">
        <v>1</v>
      </c>
      <c r="C10" s="3">
        <v>8.0555555555555556E-7</v>
      </c>
      <c r="D10" s="31"/>
      <c r="E10" s="1">
        <v>1</v>
      </c>
      <c r="F10" s="4">
        <v>4.1176470588235295E-7</v>
      </c>
      <c r="G10" s="27"/>
      <c r="H10" s="1">
        <v>1</v>
      </c>
      <c r="I10" s="3">
        <v>4.1176470588235295E-7</v>
      </c>
      <c r="J10" s="31"/>
      <c r="K10" s="1">
        <v>1</v>
      </c>
      <c r="L10" s="4">
        <f t="shared" si="1"/>
        <v>5.4302832244008715E-7</v>
      </c>
      <c r="M10" s="46">
        <f t="shared" si="0"/>
        <v>2.2735525306323498E-7</v>
      </c>
      <c r="N10" s="1"/>
      <c r="O10" s="3"/>
      <c r="R10" s="1"/>
      <c r="S10" s="4"/>
      <c r="T10" s="4"/>
      <c r="U10" s="4"/>
    </row>
    <row r="11" spans="1:21" x14ac:dyDescent="0.2">
      <c r="A11" s="55"/>
      <c r="B11" s="1">
        <v>2</v>
      </c>
      <c r="C11" s="3">
        <v>2.7777777777777776E-7</v>
      </c>
      <c r="D11" s="31"/>
      <c r="E11" s="1">
        <v>2</v>
      </c>
      <c r="F11" s="4">
        <v>3.8235294117647059E-7</v>
      </c>
      <c r="G11" s="27"/>
      <c r="H11" s="1">
        <v>2</v>
      </c>
      <c r="I11" s="3">
        <v>3.8235294117647059E-7</v>
      </c>
      <c r="J11" s="31"/>
      <c r="K11" s="1">
        <v>2</v>
      </c>
      <c r="L11" s="4">
        <f t="shared" si="1"/>
        <v>3.4749455337690631E-7</v>
      </c>
      <c r="M11" s="46">
        <f t="shared" si="0"/>
        <v>6.0376498738784404E-8</v>
      </c>
      <c r="N11" s="1"/>
      <c r="O11" s="3"/>
      <c r="R11" s="1"/>
      <c r="S11" s="4"/>
      <c r="T11" s="4"/>
      <c r="U11" s="4"/>
    </row>
    <row r="12" spans="1:21" x14ac:dyDescent="0.2">
      <c r="A12" s="55"/>
      <c r="B12" s="1">
        <v>4</v>
      </c>
      <c r="C12" s="3">
        <v>0</v>
      </c>
      <c r="D12" s="31"/>
      <c r="E12" s="1">
        <v>4</v>
      </c>
      <c r="F12" s="4">
        <v>0</v>
      </c>
      <c r="G12" s="27"/>
      <c r="H12" s="1">
        <v>4</v>
      </c>
      <c r="I12" s="3">
        <v>0</v>
      </c>
      <c r="J12" s="31"/>
      <c r="K12" s="1">
        <v>4</v>
      </c>
      <c r="L12" s="4">
        <f t="shared" si="1"/>
        <v>0</v>
      </c>
      <c r="M12" s="46">
        <f t="shared" si="0"/>
        <v>0</v>
      </c>
      <c r="N12" s="1"/>
      <c r="O12" s="3"/>
      <c r="R12" s="1"/>
      <c r="S12" s="4"/>
      <c r="T12" s="4"/>
      <c r="U12" s="4"/>
    </row>
    <row r="13" spans="1:21" x14ac:dyDescent="0.2">
      <c r="A13" s="55"/>
      <c r="B13" s="1">
        <v>8</v>
      </c>
      <c r="C13" s="3">
        <v>0</v>
      </c>
      <c r="D13" s="31"/>
      <c r="E13" s="1">
        <v>8</v>
      </c>
      <c r="F13" s="4">
        <v>0</v>
      </c>
      <c r="G13" s="27"/>
      <c r="H13" s="3"/>
      <c r="I13" s="1"/>
      <c r="J13" s="31"/>
      <c r="K13" s="3"/>
      <c r="N13" s="1"/>
      <c r="O13" s="3"/>
    </row>
    <row r="14" spans="1:21" x14ac:dyDescent="0.2">
      <c r="B14" s="1"/>
      <c r="C14" s="3"/>
      <c r="D14" s="31"/>
      <c r="F14" s="4"/>
      <c r="G14" s="27"/>
      <c r="H14" s="3"/>
      <c r="I14" s="1"/>
      <c r="J14" s="31"/>
      <c r="K14" s="3"/>
      <c r="N14" s="1"/>
      <c r="O14" s="3"/>
    </row>
    <row r="15" spans="1:21" x14ac:dyDescent="0.2">
      <c r="A15" s="58">
        <v>70906</v>
      </c>
      <c r="B15" s="2">
        <v>0</v>
      </c>
      <c r="C15" s="3">
        <v>1</v>
      </c>
      <c r="D15" s="31"/>
      <c r="E15" s="2">
        <v>0</v>
      </c>
      <c r="F15" s="4">
        <v>1</v>
      </c>
      <c r="G15" s="27"/>
      <c r="H15" s="2">
        <v>0</v>
      </c>
      <c r="I15" s="3">
        <v>1</v>
      </c>
      <c r="J15" s="31"/>
      <c r="K15" s="2">
        <v>0</v>
      </c>
      <c r="L15" s="4">
        <f>AVERAGE(I15,C15,F15)</f>
        <v>1</v>
      </c>
      <c r="M15" s="46">
        <f>_xlfn.STDEV.S(C15,F15,I15)</f>
        <v>0</v>
      </c>
      <c r="O15" s="3"/>
      <c r="S15" s="4"/>
      <c r="T15" s="4"/>
      <c r="U15" s="4"/>
    </row>
    <row r="16" spans="1:21" x14ac:dyDescent="0.2">
      <c r="A16" s="58"/>
      <c r="B16" s="1">
        <v>1.6E-2</v>
      </c>
      <c r="C16" s="3">
        <v>1.0555555555555556</v>
      </c>
      <c r="D16" s="31"/>
      <c r="E16" s="1">
        <v>1.6E-2</v>
      </c>
      <c r="F16" s="4">
        <v>1.0588235294117647</v>
      </c>
      <c r="G16" s="34"/>
      <c r="H16" s="1">
        <v>1.6E-2</v>
      </c>
      <c r="I16" s="3">
        <v>0.17499999999999999</v>
      </c>
      <c r="J16" s="31"/>
      <c r="K16" s="1">
        <v>1.6E-2</v>
      </c>
      <c r="L16" s="4">
        <f t="shared" ref="L16:L23" si="2">AVERAGE(I16,C16,F16)</f>
        <v>0.76312636165577352</v>
      </c>
      <c r="M16" s="46">
        <f t="shared" ref="M16:M44" si="3">_xlfn.STDEV.S(C16,F16,I16)</f>
        <v>0.50933499081559741</v>
      </c>
      <c r="N16" s="1"/>
      <c r="O16" s="3"/>
      <c r="Q16" s="1"/>
      <c r="R16" s="1"/>
      <c r="S16" s="4"/>
      <c r="T16" s="4"/>
      <c r="U16" s="4"/>
    </row>
    <row r="17" spans="1:26" x14ac:dyDescent="0.2">
      <c r="A17" s="58"/>
      <c r="B17" s="1">
        <v>3.2000000000000001E-2</v>
      </c>
      <c r="C17" s="3">
        <v>0.94444444444444442</v>
      </c>
      <c r="D17" s="31"/>
      <c r="E17" s="1">
        <v>3.2000000000000001E-2</v>
      </c>
      <c r="F17" s="4">
        <v>0.88235294117647056</v>
      </c>
      <c r="G17" s="34"/>
      <c r="H17" s="1">
        <v>3.2000000000000001E-2</v>
      </c>
      <c r="I17" s="3">
        <v>0.125</v>
      </c>
      <c r="J17" s="31"/>
      <c r="K17" s="1">
        <v>3.2000000000000001E-2</v>
      </c>
      <c r="L17" s="4">
        <f t="shared" si="2"/>
        <v>0.65059912854030499</v>
      </c>
      <c r="M17" s="46">
        <f t="shared" si="3"/>
        <v>0.45623970852641182</v>
      </c>
      <c r="N17" s="1"/>
      <c r="O17" s="3"/>
      <c r="R17" s="1"/>
      <c r="S17" s="4"/>
      <c r="T17" s="4"/>
      <c r="U17" s="4"/>
    </row>
    <row r="18" spans="1:26" x14ac:dyDescent="0.2">
      <c r="A18" s="58"/>
      <c r="B18" s="1">
        <v>6.4000000000000001E-2</v>
      </c>
      <c r="C18" s="3">
        <v>0.83333333333333326</v>
      </c>
      <c r="D18" s="31"/>
      <c r="E18" s="1">
        <v>6.4000000000000001E-2</v>
      </c>
      <c r="F18" s="4">
        <v>1.0588235294117647</v>
      </c>
      <c r="G18" s="34"/>
      <c r="H18" s="1">
        <v>6.4000000000000001E-2</v>
      </c>
      <c r="I18" s="3">
        <v>0.05</v>
      </c>
      <c r="J18" s="31"/>
      <c r="K18" s="1">
        <v>6.4000000000000001E-2</v>
      </c>
      <c r="L18" s="4">
        <f t="shared" si="2"/>
        <v>0.64738562091503271</v>
      </c>
      <c r="M18" s="46">
        <f t="shared" si="3"/>
        <v>0.52949376029269857</v>
      </c>
      <c r="N18" s="1"/>
      <c r="O18" s="3"/>
      <c r="R18" s="1"/>
      <c r="S18" s="4"/>
      <c r="T18" s="4"/>
      <c r="U18" s="4"/>
    </row>
    <row r="19" spans="1:26" x14ac:dyDescent="0.2">
      <c r="A19" s="58"/>
      <c r="B19" s="1">
        <v>0.128</v>
      </c>
      <c r="C19" s="3">
        <v>0.83333333333333326</v>
      </c>
      <c r="D19" s="31"/>
      <c r="E19" s="1">
        <v>0.128</v>
      </c>
      <c r="F19" s="4">
        <v>0.98235294117647054</v>
      </c>
      <c r="G19" s="34"/>
      <c r="H19" s="1">
        <v>0.128</v>
      </c>
      <c r="I19" s="3">
        <v>6.7500000000000004E-2</v>
      </c>
      <c r="J19" s="31"/>
      <c r="K19" s="1">
        <v>0.128</v>
      </c>
      <c r="L19" s="4">
        <f t="shared" si="2"/>
        <v>0.62772875816993456</v>
      </c>
      <c r="M19" s="46">
        <f t="shared" si="3"/>
        <v>0.4908603742317168</v>
      </c>
      <c r="N19" s="1"/>
      <c r="O19" s="3"/>
      <c r="R19" s="1"/>
      <c r="S19" s="4"/>
      <c r="T19" s="4"/>
      <c r="U19" s="4"/>
    </row>
    <row r="20" spans="1:26" x14ac:dyDescent="0.2">
      <c r="A20" s="58"/>
      <c r="B20" s="1">
        <v>0.25600000000000001</v>
      </c>
      <c r="C20" s="3"/>
      <c r="D20" s="31"/>
      <c r="E20" s="1">
        <v>0.25600000000000001</v>
      </c>
      <c r="F20" s="4">
        <v>1.0588235294117646E-3</v>
      </c>
      <c r="G20" s="27"/>
      <c r="H20" s="1">
        <v>0.25600000000000001</v>
      </c>
      <c r="I20" s="3">
        <v>2.5000000000000001E-4</v>
      </c>
      <c r="J20" s="31"/>
      <c r="K20" s="1">
        <v>0.25600000000000001</v>
      </c>
      <c r="L20" s="4">
        <f t="shared" si="2"/>
        <v>6.5441176470588231E-4</v>
      </c>
      <c r="M20" s="46">
        <f t="shared" si="3"/>
        <v>5.7192460243029577E-4</v>
      </c>
      <c r="N20" s="1"/>
      <c r="O20" s="3"/>
      <c r="R20" s="1"/>
      <c r="S20" s="4"/>
      <c r="T20" s="4"/>
      <c r="U20" s="4"/>
    </row>
    <row r="21" spans="1:26" x14ac:dyDescent="0.2">
      <c r="A21" s="58"/>
      <c r="B21" s="1">
        <v>0.51200000000000001</v>
      </c>
      <c r="C21" s="3">
        <v>4.7777777777777774E-6</v>
      </c>
      <c r="D21" s="31"/>
      <c r="E21" s="1">
        <v>0.51200000000000001</v>
      </c>
      <c r="F21" s="4">
        <v>6.3529411764705877E-5</v>
      </c>
      <c r="G21" s="27"/>
      <c r="H21" s="1">
        <v>0.51200000000000001</v>
      </c>
      <c r="I21" s="3">
        <v>1.9999999999999999E-6</v>
      </c>
      <c r="J21" s="31"/>
      <c r="K21" s="1">
        <v>0.51200000000000001</v>
      </c>
      <c r="L21" s="4">
        <f t="shared" si="2"/>
        <v>2.3435729847494552E-5</v>
      </c>
      <c r="M21" s="46">
        <f t="shared" si="3"/>
        <v>3.474991380715307E-5</v>
      </c>
      <c r="N21" s="1"/>
      <c r="O21" s="3"/>
      <c r="R21" s="1"/>
      <c r="S21" s="4"/>
      <c r="T21" s="4"/>
      <c r="U21" s="4"/>
    </row>
    <row r="22" spans="1:26" x14ac:dyDescent="0.2">
      <c r="A22" s="58"/>
      <c r="B22" s="1">
        <v>1.024</v>
      </c>
      <c r="C22" s="3">
        <v>3.3333333333333335E-7</v>
      </c>
      <c r="D22" s="31"/>
      <c r="E22" s="1">
        <v>1.024</v>
      </c>
      <c r="F22" s="4">
        <v>8.8235294117647062E-7</v>
      </c>
      <c r="G22" s="27"/>
      <c r="H22" s="1">
        <v>1.024</v>
      </c>
      <c r="I22" s="3">
        <v>1.2499999999999999E-7</v>
      </c>
      <c r="J22" s="31"/>
      <c r="K22" s="1">
        <v>1.024</v>
      </c>
      <c r="L22" s="4">
        <f t="shared" si="2"/>
        <v>4.468954248366013E-7</v>
      </c>
      <c r="M22" s="46">
        <f t="shared" si="3"/>
        <v>3.9123922457635827E-7</v>
      </c>
      <c r="N22" s="1"/>
      <c r="O22" s="3"/>
      <c r="R22" s="1"/>
      <c r="S22" s="4"/>
      <c r="T22" s="4"/>
      <c r="U22" s="4"/>
    </row>
    <row r="23" spans="1:26" x14ac:dyDescent="0.2">
      <c r="A23" s="58"/>
      <c r="B23" s="1">
        <v>2.048</v>
      </c>
      <c r="C23" s="3">
        <v>1.6666666666666668E-7</v>
      </c>
      <c r="D23" s="31"/>
      <c r="E23" s="1">
        <v>2.048</v>
      </c>
      <c r="F23" s="4">
        <v>1.7647058823529411E-7</v>
      </c>
      <c r="G23" s="27"/>
      <c r="H23" s="1">
        <v>2.048</v>
      </c>
      <c r="I23" s="3">
        <v>9.9999999999999995E-8</v>
      </c>
      <c r="J23" s="31"/>
      <c r="K23" s="1">
        <v>2.048</v>
      </c>
      <c r="L23" s="4">
        <f t="shared" si="2"/>
        <v>1.477124183006536E-7</v>
      </c>
      <c r="M23" s="46">
        <f t="shared" si="3"/>
        <v>4.1609919065090211E-8</v>
      </c>
      <c r="N23" s="1"/>
      <c r="O23" s="3"/>
      <c r="R23" s="1"/>
      <c r="S23" s="4"/>
      <c r="T23" s="4"/>
      <c r="U23" s="4"/>
    </row>
    <row r="24" spans="1:26" x14ac:dyDescent="0.2">
      <c r="A24" s="58"/>
      <c r="B24" s="1">
        <v>4.0960000000000001</v>
      </c>
      <c r="C24" s="3">
        <v>5.5555555555555555E-8</v>
      </c>
      <c r="D24" s="31"/>
      <c r="E24" s="1">
        <v>4.0960000000000001</v>
      </c>
      <c r="F24" s="4">
        <v>0</v>
      </c>
      <c r="G24" s="27"/>
      <c r="H24" s="1"/>
      <c r="I24" s="3"/>
      <c r="J24" s="31"/>
      <c r="K24" s="3"/>
      <c r="M24" s="46">
        <f t="shared" si="3"/>
        <v>3.9283710065919303E-8</v>
      </c>
      <c r="N24" s="1"/>
      <c r="O24" s="3"/>
    </row>
    <row r="25" spans="1:26" x14ac:dyDescent="0.2">
      <c r="D25" s="38"/>
      <c r="E25" s="2"/>
      <c r="G25" s="27"/>
      <c r="J25" s="38"/>
    </row>
    <row r="26" spans="1:26" x14ac:dyDescent="0.2">
      <c r="A26" s="55">
        <v>70710</v>
      </c>
      <c r="B26" s="2">
        <v>0</v>
      </c>
      <c r="C26" s="3">
        <v>1</v>
      </c>
      <c r="D26" s="31"/>
      <c r="E26" s="2">
        <v>0</v>
      </c>
      <c r="F26" s="4">
        <v>1</v>
      </c>
      <c r="G26" s="27"/>
      <c r="H26" s="2">
        <v>0</v>
      </c>
      <c r="I26" s="3">
        <v>1</v>
      </c>
      <c r="J26" s="31"/>
      <c r="K26" s="2">
        <v>0</v>
      </c>
      <c r="L26" s="4">
        <f>AVERAGE(I26,C26,F26)</f>
        <v>1</v>
      </c>
      <c r="M26" s="46">
        <f t="shared" si="3"/>
        <v>0</v>
      </c>
      <c r="O26" s="3"/>
      <c r="S26" s="3"/>
      <c r="T26" s="3"/>
      <c r="U26" s="3"/>
      <c r="X26" s="4"/>
      <c r="Y26" s="4"/>
      <c r="Z26" s="4"/>
    </row>
    <row r="27" spans="1:26" x14ac:dyDescent="0.2">
      <c r="A27" s="55"/>
      <c r="B27" s="1">
        <v>3.125E-2</v>
      </c>
      <c r="C27" s="3">
        <v>1.5254237288135593</v>
      </c>
      <c r="D27" s="31"/>
      <c r="E27" s="1">
        <v>3.125E-2</v>
      </c>
      <c r="F27" s="4">
        <v>7.741935483870968</v>
      </c>
      <c r="G27" s="27"/>
      <c r="H27" s="1">
        <v>3.125E-2</v>
      </c>
      <c r="I27" s="3">
        <v>4.166666666666667</v>
      </c>
      <c r="J27" s="31"/>
      <c r="K27" s="1">
        <v>3.125E-2</v>
      </c>
      <c r="L27" s="4">
        <f t="shared" ref="L27:L34" si="4">AVERAGE(I27,C27,F27)</f>
        <v>4.4780086264503982</v>
      </c>
      <c r="M27" s="46">
        <f t="shared" si="3"/>
        <v>3.1199286790138689</v>
      </c>
      <c r="N27" s="1"/>
      <c r="O27" s="3"/>
      <c r="R27" s="1"/>
      <c r="S27" s="3"/>
      <c r="T27" s="3"/>
      <c r="U27" s="3"/>
      <c r="W27" s="1"/>
      <c r="X27" s="4"/>
      <c r="Y27" s="4"/>
      <c r="Z27" s="4"/>
    </row>
    <row r="28" spans="1:26" x14ac:dyDescent="0.2">
      <c r="A28" s="55"/>
      <c r="B28" s="1">
        <v>6.25E-2</v>
      </c>
      <c r="C28" s="3">
        <v>0.84745762711864403</v>
      </c>
      <c r="D28" s="31"/>
      <c r="E28" s="1">
        <v>6.25E-2</v>
      </c>
      <c r="F28" s="4">
        <v>10.64516129032258</v>
      </c>
      <c r="G28" s="27"/>
      <c r="H28" s="1">
        <v>6.25E-2</v>
      </c>
      <c r="I28" s="3">
        <v>1.6666666666666667</v>
      </c>
      <c r="J28" s="31"/>
      <c r="K28" s="1">
        <v>6.25E-2</v>
      </c>
      <c r="L28" s="4">
        <f t="shared" si="4"/>
        <v>4.3864285280359638</v>
      </c>
      <c r="M28" s="46">
        <f t="shared" si="3"/>
        <v>5.4356763797074228</v>
      </c>
      <c r="N28" s="1"/>
      <c r="O28" s="3"/>
      <c r="R28" s="1"/>
      <c r="S28" s="3"/>
      <c r="T28" s="3"/>
      <c r="U28" s="3"/>
      <c r="W28" s="1"/>
      <c r="X28" s="4"/>
      <c r="Y28" s="4"/>
      <c r="Z28" s="4"/>
    </row>
    <row r="29" spans="1:26" x14ac:dyDescent="0.2">
      <c r="A29" s="55"/>
      <c r="B29" s="1">
        <v>0.125</v>
      </c>
      <c r="C29" s="3">
        <v>0.84745762711864403</v>
      </c>
      <c r="D29" s="31"/>
      <c r="E29" s="1">
        <v>0.125</v>
      </c>
      <c r="F29" s="4">
        <v>0.54745762711864399</v>
      </c>
      <c r="G29" s="27"/>
      <c r="H29" s="1">
        <v>0.125</v>
      </c>
      <c r="I29" s="3">
        <v>0.64745762711864396</v>
      </c>
      <c r="J29" s="31"/>
      <c r="K29" s="1">
        <v>0.125</v>
      </c>
      <c r="L29" s="4">
        <f t="shared" si="4"/>
        <v>0.68079096045197718</v>
      </c>
      <c r="M29" s="46">
        <f t="shared" si="3"/>
        <v>0.15275252316519461</v>
      </c>
      <c r="N29" s="1"/>
      <c r="O29" s="3"/>
      <c r="R29" s="1"/>
      <c r="S29" s="3"/>
      <c r="T29" s="3"/>
      <c r="U29" s="3"/>
      <c r="W29" s="1"/>
      <c r="X29" s="4"/>
      <c r="Y29" s="4"/>
      <c r="Z29" s="4"/>
    </row>
    <row r="30" spans="1:26" x14ac:dyDescent="0.2">
      <c r="A30" s="55"/>
      <c r="B30" s="1">
        <v>0.25</v>
      </c>
      <c r="C30" s="3" t="s">
        <v>8</v>
      </c>
      <c r="D30" s="31"/>
      <c r="E30" s="1">
        <v>0.25</v>
      </c>
      <c r="F30" s="4">
        <v>6.666666666666667E-5</v>
      </c>
      <c r="G30" s="27"/>
      <c r="H30" s="1">
        <v>0.25</v>
      </c>
      <c r="I30" s="3">
        <v>4.36666666666667E-5</v>
      </c>
      <c r="J30" s="31"/>
      <c r="K30" s="1">
        <v>0.25</v>
      </c>
      <c r="L30" s="4">
        <f t="shared" si="4"/>
        <v>5.5166666666666688E-5</v>
      </c>
      <c r="M30" s="46">
        <f>_xlfn.STDEV.S(F30,I30)</f>
        <v>1.626345596729057E-5</v>
      </c>
      <c r="N30" s="1"/>
      <c r="O30" s="3"/>
      <c r="R30" s="1"/>
      <c r="S30" s="3"/>
      <c r="T30" s="3"/>
      <c r="U30" s="3"/>
      <c r="W30" s="1"/>
      <c r="X30" s="4"/>
      <c r="Y30" s="4"/>
      <c r="Z30" s="4"/>
    </row>
    <row r="31" spans="1:26" x14ac:dyDescent="0.2">
      <c r="A31" s="55"/>
      <c r="B31" s="1">
        <v>0.5</v>
      </c>
      <c r="C31" s="3">
        <v>2.4915254237288134E-5</v>
      </c>
      <c r="D31" s="31"/>
      <c r="E31" s="1">
        <v>0.5</v>
      </c>
      <c r="F31" s="4">
        <v>2.1935483870967741E-5</v>
      </c>
      <c r="G31" s="27"/>
      <c r="H31" s="1">
        <v>0.5</v>
      </c>
      <c r="I31" s="3">
        <v>2.7916666666666666E-5</v>
      </c>
      <c r="J31" s="31"/>
      <c r="K31" s="1">
        <v>0.5</v>
      </c>
      <c r="L31" s="4">
        <f t="shared" si="4"/>
        <v>2.4922468258307512E-5</v>
      </c>
      <c r="M31" s="46">
        <f t="shared" si="3"/>
        <v>2.9905979235707456E-6</v>
      </c>
      <c r="N31" s="1"/>
      <c r="O31" s="3"/>
      <c r="R31" s="1"/>
      <c r="S31" s="3"/>
      <c r="T31" s="3"/>
      <c r="U31" s="3"/>
      <c r="W31" s="1"/>
      <c r="X31" s="4"/>
      <c r="Y31" s="4"/>
      <c r="Z31" s="4"/>
    </row>
    <row r="32" spans="1:26" x14ac:dyDescent="0.2">
      <c r="A32" s="55"/>
      <c r="B32" s="1">
        <v>1</v>
      </c>
      <c r="C32" s="3">
        <v>1.2033898305084745E-5</v>
      </c>
      <c r="D32" s="31"/>
      <c r="E32" s="1">
        <v>1</v>
      </c>
      <c r="F32" s="4">
        <v>5.8064516129032256E-6</v>
      </c>
      <c r="G32" s="27"/>
      <c r="H32" s="1">
        <v>1</v>
      </c>
      <c r="I32" s="3">
        <v>2.4166666666666667E-5</v>
      </c>
      <c r="J32" s="31"/>
      <c r="K32" s="1">
        <v>1</v>
      </c>
      <c r="L32" s="4">
        <f t="shared" si="4"/>
        <v>1.4002338861551548E-5</v>
      </c>
      <c r="M32" s="46">
        <f t="shared" si="3"/>
        <v>9.3370467961431956E-6</v>
      </c>
      <c r="N32" s="1"/>
      <c r="O32" s="3"/>
      <c r="R32" s="1"/>
      <c r="S32" s="3"/>
      <c r="T32" s="3"/>
      <c r="U32" s="3"/>
      <c r="W32" s="1"/>
      <c r="X32" s="4"/>
      <c r="Y32" s="4"/>
      <c r="Z32" s="4"/>
    </row>
    <row r="33" spans="1:26" x14ac:dyDescent="0.2">
      <c r="A33" s="55"/>
      <c r="B33" s="1">
        <v>2</v>
      </c>
      <c r="C33" s="3">
        <v>3.2203389830508473E-6</v>
      </c>
      <c r="D33" s="31"/>
      <c r="E33" s="1">
        <v>2</v>
      </c>
      <c r="F33" s="4">
        <v>1.6129032258064516E-6</v>
      </c>
      <c r="G33" s="27"/>
      <c r="H33" s="1">
        <v>2</v>
      </c>
      <c r="I33" s="3">
        <v>8.7083333333333327E-6</v>
      </c>
      <c r="J33" s="31"/>
      <c r="K33" s="1">
        <v>2</v>
      </c>
      <c r="L33" s="4">
        <f t="shared" si="4"/>
        <v>4.5138585140635437E-6</v>
      </c>
      <c r="M33" s="46">
        <f t="shared" si="3"/>
        <v>3.7203731917017696E-6</v>
      </c>
      <c r="N33" s="1"/>
      <c r="O33" s="3"/>
      <c r="R33" s="1"/>
      <c r="S33" s="3"/>
      <c r="T33" s="3"/>
      <c r="U33" s="3"/>
      <c r="W33" s="1"/>
      <c r="X33" s="4"/>
      <c r="Y33" s="4"/>
      <c r="Z33" s="4"/>
    </row>
    <row r="34" spans="1:26" x14ac:dyDescent="0.2">
      <c r="A34" s="55"/>
      <c r="B34" s="1">
        <v>4</v>
      </c>
      <c r="C34" s="3">
        <v>5.0847457627118647E-7</v>
      </c>
      <c r="D34" s="31"/>
      <c r="E34" s="1">
        <v>4</v>
      </c>
      <c r="F34" s="4">
        <v>0</v>
      </c>
      <c r="G34" s="27"/>
      <c r="H34" s="1">
        <v>4</v>
      </c>
      <c r="I34" s="3">
        <v>1.4166666666666667E-6</v>
      </c>
      <c r="J34" s="31"/>
      <c r="K34" s="1">
        <v>4</v>
      </c>
      <c r="L34" s="4">
        <f t="shared" si="4"/>
        <v>6.4171374764595117E-7</v>
      </c>
      <c r="M34" s="46">
        <f t="shared" si="3"/>
        <v>7.1767027157503645E-7</v>
      </c>
      <c r="N34" s="1"/>
      <c r="O34" s="3"/>
      <c r="R34" s="1"/>
      <c r="S34" s="3"/>
      <c r="T34" s="3"/>
      <c r="U34" s="3"/>
      <c r="W34" s="1"/>
      <c r="X34" s="4"/>
      <c r="Y34" s="4"/>
      <c r="Z34" s="4"/>
    </row>
    <row r="35" spans="1:26" x14ac:dyDescent="0.2">
      <c r="A35" s="55"/>
      <c r="B35" s="1">
        <v>8</v>
      </c>
      <c r="C35" s="3">
        <v>0</v>
      </c>
      <c r="D35" s="31"/>
      <c r="E35" s="1">
        <v>8</v>
      </c>
      <c r="F35" s="4">
        <v>0</v>
      </c>
      <c r="G35" s="27"/>
      <c r="H35" s="1"/>
      <c r="I35" s="3"/>
      <c r="J35" s="31"/>
      <c r="K35" s="3"/>
      <c r="N35" s="1"/>
      <c r="O35" s="3"/>
      <c r="R35" s="1"/>
      <c r="S35" s="3"/>
      <c r="T35" s="3"/>
      <c r="U35" s="3"/>
    </row>
    <row r="36" spans="1:26" x14ac:dyDescent="0.2">
      <c r="D36" s="38"/>
      <c r="G36" s="27"/>
      <c r="J36" s="38"/>
      <c r="U36" s="1"/>
    </row>
    <row r="37" spans="1:26" x14ac:dyDescent="0.2">
      <c r="A37" s="55">
        <v>70302</v>
      </c>
      <c r="B37" s="2">
        <v>0</v>
      </c>
      <c r="C37" s="3">
        <v>1</v>
      </c>
      <c r="D37" s="31"/>
      <c r="E37" s="2">
        <v>0</v>
      </c>
      <c r="F37" s="4">
        <v>1</v>
      </c>
      <c r="G37" s="27"/>
      <c r="H37" s="2">
        <v>0</v>
      </c>
      <c r="I37" s="3">
        <v>1</v>
      </c>
      <c r="J37" s="31"/>
      <c r="K37" s="2">
        <v>0</v>
      </c>
      <c r="L37" s="4">
        <f>AVERAGE(I37,C37,F37)</f>
        <v>1</v>
      </c>
      <c r="M37" s="46">
        <f t="shared" si="3"/>
        <v>0</v>
      </c>
      <c r="O37" s="3"/>
      <c r="S37" s="3"/>
      <c r="T37" s="3"/>
      <c r="X37" s="4"/>
      <c r="Y37" s="4"/>
    </row>
    <row r="38" spans="1:26" x14ac:dyDescent="0.2">
      <c r="A38" s="55"/>
      <c r="B38" s="1">
        <v>6.25E-2</v>
      </c>
      <c r="C38" s="3">
        <v>0.67647058823529416</v>
      </c>
      <c r="D38" s="31"/>
      <c r="E38" s="1">
        <v>6.25E-2</v>
      </c>
      <c r="F38" s="4">
        <v>0</v>
      </c>
      <c r="G38" s="27"/>
      <c r="H38" s="1">
        <v>6.25E-2</v>
      </c>
      <c r="I38" s="3">
        <v>0.96875</v>
      </c>
      <c r="J38" s="31"/>
      <c r="K38" s="1">
        <v>6.25E-2</v>
      </c>
      <c r="L38" s="4">
        <f t="shared" ref="L38:L44" si="5">AVERAGE(I38,C38,F38)</f>
        <v>0.54840686274509809</v>
      </c>
      <c r="M38" s="46">
        <f t="shared" si="3"/>
        <v>0.49690982981303683</v>
      </c>
      <c r="N38" s="1"/>
      <c r="O38" s="3"/>
      <c r="R38" s="1"/>
      <c r="S38" s="3"/>
      <c r="T38" s="3"/>
      <c r="W38" s="1"/>
      <c r="X38" s="4"/>
      <c r="Y38" s="4"/>
    </row>
    <row r="39" spans="1:26" x14ac:dyDescent="0.2">
      <c r="A39" s="55"/>
      <c r="B39" s="1">
        <v>0.125</v>
      </c>
      <c r="C39" s="3">
        <v>0.14705882352941177</v>
      </c>
      <c r="D39" s="31"/>
      <c r="E39" s="1">
        <v>0.125</v>
      </c>
      <c r="F39" s="4">
        <v>0</v>
      </c>
      <c r="G39" s="27"/>
      <c r="H39" s="1">
        <v>0.125</v>
      </c>
      <c r="I39" s="3">
        <v>0.05</v>
      </c>
      <c r="J39" s="31"/>
      <c r="K39" s="1">
        <v>0.125</v>
      </c>
      <c r="L39" s="4">
        <f t="shared" si="5"/>
        <v>6.5686274509803924E-2</v>
      </c>
      <c r="M39" s="46">
        <f t="shared" si="3"/>
        <v>7.4773784179091529E-2</v>
      </c>
      <c r="N39" s="1"/>
      <c r="O39" s="3"/>
      <c r="R39" s="1"/>
      <c r="S39" s="3"/>
      <c r="T39" s="3"/>
      <c r="W39" s="1"/>
      <c r="X39" s="4"/>
      <c r="Y39" s="4"/>
    </row>
    <row r="40" spans="1:26" x14ac:dyDescent="0.2">
      <c r="A40" s="55"/>
      <c r="B40" s="1">
        <v>0.25</v>
      </c>
      <c r="C40" s="3">
        <v>8.8235294117647051E-6</v>
      </c>
      <c r="D40" s="31"/>
      <c r="E40" s="1">
        <v>0.25</v>
      </c>
      <c r="F40" s="4">
        <v>4.3225806451612902E-4</v>
      </c>
      <c r="G40" s="27"/>
      <c r="H40" s="1">
        <v>0.25</v>
      </c>
      <c r="I40" s="3">
        <v>2.8124999999999999E-5</v>
      </c>
      <c r="J40" s="31"/>
      <c r="K40" s="1">
        <v>0.25</v>
      </c>
      <c r="L40" s="4">
        <f t="shared" si="5"/>
        <v>1.5640219797596457E-4</v>
      </c>
      <c r="M40" s="46">
        <f t="shared" si="3"/>
        <v>2.3909303841849076E-4</v>
      </c>
      <c r="N40" s="1"/>
      <c r="O40" s="3"/>
      <c r="R40" s="1"/>
      <c r="S40" s="3"/>
      <c r="T40" s="3"/>
      <c r="W40" s="1"/>
      <c r="X40" s="4"/>
      <c r="Y40" s="4"/>
    </row>
    <row r="41" spans="1:26" x14ac:dyDescent="0.2">
      <c r="A41" s="55"/>
      <c r="B41" s="1">
        <v>0.5</v>
      </c>
      <c r="C41" s="3">
        <v>8.8235294117647051E-6</v>
      </c>
      <c r="D41" s="31"/>
      <c r="E41" s="1">
        <v>0.5</v>
      </c>
      <c r="F41" s="4">
        <v>4.8387096774193552E-6</v>
      </c>
      <c r="G41" s="27"/>
      <c r="H41" s="1">
        <v>0.5</v>
      </c>
      <c r="I41" s="3">
        <v>4.3437499999999997E-6</v>
      </c>
      <c r="J41" s="31"/>
      <c r="K41" s="1">
        <v>0.5</v>
      </c>
      <c r="L41" s="4">
        <f t="shared" si="5"/>
        <v>6.0019963630613539E-6</v>
      </c>
      <c r="M41" s="46">
        <f t="shared" si="3"/>
        <v>2.456019712718465E-6</v>
      </c>
      <c r="N41" s="1"/>
      <c r="O41" s="3"/>
      <c r="R41" s="1"/>
      <c r="S41" s="3"/>
      <c r="T41" s="3"/>
      <c r="W41" s="1"/>
      <c r="X41" s="4"/>
      <c r="Y41" s="4"/>
    </row>
    <row r="42" spans="1:26" x14ac:dyDescent="0.2">
      <c r="A42" s="55"/>
      <c r="B42" s="1">
        <v>1</v>
      </c>
      <c r="C42" s="3">
        <v>6.1764705882352944E-6</v>
      </c>
      <c r="D42" s="31"/>
      <c r="E42" s="1">
        <v>1</v>
      </c>
      <c r="F42" s="4">
        <v>1.935483870967742E-6</v>
      </c>
      <c r="G42" s="27"/>
      <c r="H42" s="1">
        <v>1</v>
      </c>
      <c r="I42" s="3">
        <v>7.5000000000000002E-7</v>
      </c>
      <c r="J42" s="31"/>
      <c r="K42" s="1">
        <v>1</v>
      </c>
      <c r="L42" s="4">
        <f t="shared" si="5"/>
        <v>2.9539848197343459E-6</v>
      </c>
      <c r="M42" s="46">
        <f t="shared" si="3"/>
        <v>2.8530078685879101E-6</v>
      </c>
      <c r="N42" s="1"/>
      <c r="O42" s="3"/>
      <c r="R42" s="1"/>
      <c r="S42" s="3"/>
      <c r="T42" s="3"/>
      <c r="W42" s="1"/>
      <c r="X42" s="4"/>
      <c r="Y42" s="4"/>
    </row>
    <row r="43" spans="1:26" x14ac:dyDescent="0.2">
      <c r="A43" s="55"/>
      <c r="B43" s="1">
        <v>2</v>
      </c>
      <c r="C43" s="3">
        <v>2.647058823529412E-6</v>
      </c>
      <c r="D43" s="31"/>
      <c r="E43" s="1">
        <v>2</v>
      </c>
      <c r="F43" s="4">
        <v>2.5806451612903228E-7</v>
      </c>
      <c r="G43" s="27"/>
      <c r="H43" s="1">
        <v>2</v>
      </c>
      <c r="I43" s="3">
        <v>1.5625000000000001E-7</v>
      </c>
      <c r="J43" s="31"/>
      <c r="K43" s="1">
        <v>2</v>
      </c>
      <c r="L43" s="4">
        <f t="shared" si="5"/>
        <v>1.0204577798861481E-6</v>
      </c>
      <c r="M43" s="46">
        <f t="shared" si="3"/>
        <v>1.4095973770228376E-6</v>
      </c>
      <c r="N43" s="1"/>
      <c r="O43" s="3"/>
      <c r="R43" s="1"/>
      <c r="S43" s="3"/>
      <c r="T43" s="3"/>
      <c r="W43" s="1"/>
      <c r="X43" s="4"/>
      <c r="Y43" s="4"/>
    </row>
    <row r="44" spans="1:26" x14ac:dyDescent="0.2">
      <c r="A44" s="55"/>
      <c r="B44" s="1">
        <v>4</v>
      </c>
      <c r="C44" s="3">
        <v>3.5294117647058823E-7</v>
      </c>
      <c r="D44" s="31"/>
      <c r="E44" s="1">
        <v>4</v>
      </c>
      <c r="F44" s="4">
        <v>0</v>
      </c>
      <c r="G44" s="27"/>
      <c r="H44" s="1">
        <v>4</v>
      </c>
      <c r="I44" s="3">
        <v>0</v>
      </c>
      <c r="J44" s="31"/>
      <c r="K44" s="1">
        <v>4</v>
      </c>
      <c r="L44" s="4">
        <f t="shared" si="5"/>
        <v>1.176470588235294E-7</v>
      </c>
      <c r="M44" s="46">
        <f t="shared" si="3"/>
        <v>2.0377068324339735E-7</v>
      </c>
      <c r="N44" s="1"/>
      <c r="O44" s="3"/>
      <c r="R44" s="1"/>
      <c r="S44" s="3"/>
      <c r="T44" s="3"/>
      <c r="W44" s="1"/>
      <c r="X44" s="4"/>
      <c r="Y44" s="4"/>
    </row>
    <row r="45" spans="1:26" x14ac:dyDescent="0.2">
      <c r="A45" s="55"/>
      <c r="B45" s="1">
        <v>8</v>
      </c>
      <c r="C45" s="3">
        <v>0</v>
      </c>
      <c r="D45" s="31"/>
      <c r="E45" s="1">
        <v>8</v>
      </c>
      <c r="F45" s="4">
        <v>0</v>
      </c>
      <c r="G45" s="27"/>
      <c r="H45" s="1"/>
      <c r="I45" s="3"/>
      <c r="J45" s="31"/>
      <c r="K45" s="3"/>
      <c r="N45" s="1"/>
      <c r="O45" s="3"/>
      <c r="W45" s="1"/>
      <c r="X45" s="4"/>
      <c r="Y45" s="4"/>
      <c r="Z45" s="4"/>
    </row>
    <row r="46" spans="1:26" x14ac:dyDescent="0.2">
      <c r="B46" s="1"/>
      <c r="C46" s="3"/>
      <c r="D46" s="31"/>
      <c r="F46" s="4"/>
      <c r="G46" s="27"/>
      <c r="H46" s="1"/>
      <c r="I46" s="3"/>
      <c r="J46" s="31"/>
      <c r="K46" s="3"/>
      <c r="N46" s="1"/>
      <c r="O46" s="3"/>
      <c r="W46" s="1"/>
      <c r="X46" s="4"/>
      <c r="Y46" s="4"/>
      <c r="Z46" s="4"/>
    </row>
    <row r="47" spans="1:26" x14ac:dyDescent="0.2">
      <c r="A47" s="55">
        <v>70674</v>
      </c>
      <c r="B47" s="5">
        <v>0</v>
      </c>
      <c r="C47" s="7">
        <v>1</v>
      </c>
      <c r="D47" s="35"/>
      <c r="E47" s="5">
        <v>0</v>
      </c>
      <c r="F47" s="13">
        <v>1</v>
      </c>
      <c r="G47" s="35"/>
      <c r="H47" s="5">
        <v>0</v>
      </c>
      <c r="I47" s="13">
        <v>1</v>
      </c>
      <c r="J47" s="38"/>
      <c r="K47" s="5">
        <v>0</v>
      </c>
      <c r="L47" s="13">
        <f>AVERAGE(C47,F47,I47)</f>
        <v>1</v>
      </c>
      <c r="M47" s="46">
        <f>_xlfn.STDEV.S(C47,F47,I47)</f>
        <v>0</v>
      </c>
    </row>
    <row r="48" spans="1:26" x14ac:dyDescent="0.2">
      <c r="A48" s="55"/>
      <c r="B48" s="1">
        <v>6.2E-2</v>
      </c>
      <c r="C48" s="7">
        <v>1.3928571428571428</v>
      </c>
      <c r="D48" s="35"/>
      <c r="E48" s="1">
        <v>6.2E-2</v>
      </c>
      <c r="F48" s="13">
        <v>1.265625</v>
      </c>
      <c r="G48" s="35"/>
      <c r="H48" s="1">
        <v>6.2E-2</v>
      </c>
      <c r="I48" s="13">
        <v>0.76</v>
      </c>
      <c r="J48" s="38"/>
      <c r="K48" s="1">
        <v>6.2E-2</v>
      </c>
      <c r="L48" s="13">
        <f t="shared" ref="L48:L55" si="6">AVERAGE(C48,F48,I48)</f>
        <v>1.1394940476190476</v>
      </c>
      <c r="M48" s="46">
        <f t="shared" ref="M48:M55" si="7">_xlfn.STDEV.S(C48,F48,I48)</f>
        <v>0.33475185388242557</v>
      </c>
      <c r="N48" s="7"/>
      <c r="O48" s="6"/>
    </row>
    <row r="49" spans="1:15" x14ac:dyDescent="0.2">
      <c r="A49" s="55"/>
      <c r="B49" s="1">
        <v>0.125</v>
      </c>
      <c r="C49" s="7">
        <v>1.2857142857142856</v>
      </c>
      <c r="D49" s="52"/>
      <c r="E49" s="1">
        <v>0.125</v>
      </c>
      <c r="F49" s="13">
        <v>0.984375</v>
      </c>
      <c r="G49" s="35"/>
      <c r="H49" s="1">
        <v>0.125</v>
      </c>
      <c r="I49" s="13">
        <v>0.88</v>
      </c>
      <c r="J49" s="38"/>
      <c r="K49" s="1">
        <v>0.125</v>
      </c>
      <c r="L49" s="13">
        <f t="shared" si="6"/>
        <v>1.0500297619047618</v>
      </c>
      <c r="M49" s="46">
        <f t="shared" si="7"/>
        <v>0.21067494209977017</v>
      </c>
      <c r="N49" s="7"/>
      <c r="O49" s="6"/>
    </row>
    <row r="50" spans="1:15" x14ac:dyDescent="0.2">
      <c r="A50" s="55"/>
      <c r="B50" s="1">
        <v>0.25</v>
      </c>
      <c r="C50" s="7">
        <v>1.5535714285714285E-4</v>
      </c>
      <c r="D50" s="52"/>
      <c r="E50" s="1">
        <v>0.25</v>
      </c>
      <c r="F50" s="13">
        <v>0.2109375</v>
      </c>
      <c r="G50" s="35"/>
      <c r="H50" s="1">
        <v>0.25</v>
      </c>
      <c r="I50" s="13">
        <v>0.24</v>
      </c>
      <c r="J50" s="38"/>
      <c r="K50" s="1">
        <v>0.25</v>
      </c>
      <c r="L50" s="13">
        <f t="shared" si="6"/>
        <v>0.1503642857142857</v>
      </c>
      <c r="M50" s="46">
        <f t="shared" si="7"/>
        <v>0.13089384589618758</v>
      </c>
      <c r="N50" s="7"/>
      <c r="O50" s="6"/>
    </row>
    <row r="51" spans="1:15" x14ac:dyDescent="0.2">
      <c r="A51" s="55"/>
      <c r="B51" s="1">
        <v>0.5</v>
      </c>
      <c r="C51" s="7">
        <v>5.3571428571428569E-5</v>
      </c>
      <c r="D51" s="52"/>
      <c r="E51" s="1">
        <v>0.5</v>
      </c>
      <c r="F51" s="13">
        <v>4.1250000000000003E-6</v>
      </c>
      <c r="G51" s="35"/>
      <c r="H51" s="1">
        <v>0.5</v>
      </c>
      <c r="I51" s="13">
        <v>4.8799999999999999E-6</v>
      </c>
      <c r="J51" s="38"/>
      <c r="K51" s="1">
        <v>0.5</v>
      </c>
      <c r="L51" s="13">
        <f t="shared" si="6"/>
        <v>2.0858809523809524E-5</v>
      </c>
      <c r="M51" s="46">
        <f t="shared" si="7"/>
        <v>2.8332474123626867E-5</v>
      </c>
      <c r="N51" s="7"/>
      <c r="O51" s="6"/>
    </row>
    <row r="52" spans="1:15" x14ac:dyDescent="0.2">
      <c r="A52" s="55"/>
      <c r="B52" s="1">
        <v>1</v>
      </c>
      <c r="C52" s="7">
        <v>8.8928571428571429E-6</v>
      </c>
      <c r="D52" s="35"/>
      <c r="E52" s="1">
        <v>1</v>
      </c>
      <c r="F52" s="13">
        <v>4.6875000000000001E-8</v>
      </c>
      <c r="G52" s="35"/>
      <c r="H52" s="1">
        <v>1</v>
      </c>
      <c r="I52" s="13">
        <v>1.1999999999999999E-6</v>
      </c>
      <c r="J52" s="38"/>
      <c r="K52" s="1">
        <v>1</v>
      </c>
      <c r="L52" s="13">
        <f t="shared" si="6"/>
        <v>3.3799107142857141E-6</v>
      </c>
      <c r="M52" s="46">
        <f t="shared" si="7"/>
        <v>4.8090392033783739E-6</v>
      </c>
      <c r="N52" s="7"/>
      <c r="O52" s="6"/>
    </row>
    <row r="53" spans="1:15" x14ac:dyDescent="0.2">
      <c r="A53" s="55"/>
      <c r="B53" s="1">
        <v>2</v>
      </c>
      <c r="C53" s="7">
        <v>0</v>
      </c>
      <c r="D53" s="52"/>
      <c r="E53" s="1">
        <v>2</v>
      </c>
      <c r="F53" s="13">
        <v>4.6875000000000001E-8</v>
      </c>
      <c r="G53" s="35"/>
      <c r="H53" s="1">
        <v>2</v>
      </c>
      <c r="I53" s="13">
        <v>2.3999999999999998E-7</v>
      </c>
      <c r="J53" s="38"/>
      <c r="K53" s="1">
        <v>2</v>
      </c>
      <c r="L53" s="13">
        <f t="shared" si="6"/>
        <v>9.5624999999999998E-8</v>
      </c>
      <c r="M53" s="46">
        <f t="shared" si="7"/>
        <v>1.2721014847487599E-7</v>
      </c>
      <c r="N53" s="7"/>
      <c r="O53" s="6"/>
    </row>
    <row r="54" spans="1:15" x14ac:dyDescent="0.2">
      <c r="A54" s="55"/>
      <c r="B54" s="1">
        <v>4</v>
      </c>
      <c r="C54" s="7">
        <v>0</v>
      </c>
      <c r="D54" s="52"/>
      <c r="E54" s="1">
        <v>4</v>
      </c>
      <c r="F54" s="13">
        <v>0</v>
      </c>
      <c r="G54" s="35"/>
      <c r="H54" s="1">
        <v>4</v>
      </c>
      <c r="I54" s="13">
        <v>0</v>
      </c>
      <c r="J54" s="38"/>
      <c r="K54" s="1">
        <v>4</v>
      </c>
      <c r="L54" s="13">
        <f t="shared" si="6"/>
        <v>0</v>
      </c>
      <c r="M54" s="46">
        <f t="shared" si="7"/>
        <v>0</v>
      </c>
      <c r="N54" s="7"/>
      <c r="O54" s="6"/>
    </row>
    <row r="55" spans="1:15" x14ac:dyDescent="0.2">
      <c r="A55" s="55"/>
      <c r="B55" s="1">
        <v>8</v>
      </c>
      <c r="C55" s="7">
        <v>0</v>
      </c>
      <c r="D55" s="52"/>
      <c r="E55" s="1">
        <v>8</v>
      </c>
      <c r="F55" s="13">
        <v>0</v>
      </c>
      <c r="G55" s="35"/>
      <c r="H55" s="1">
        <v>8</v>
      </c>
      <c r="J55" s="38"/>
      <c r="K55" s="1">
        <v>8</v>
      </c>
      <c r="L55" s="13">
        <f t="shared" si="6"/>
        <v>0</v>
      </c>
      <c r="M55" s="46">
        <f t="shared" si="7"/>
        <v>0</v>
      </c>
      <c r="N55" s="7"/>
      <c r="O55" s="6"/>
    </row>
    <row r="56" spans="1:15" x14ac:dyDescent="0.2">
      <c r="B56" s="1"/>
      <c r="C56" s="3"/>
      <c r="D56" s="31"/>
      <c r="E56" s="3"/>
      <c r="G56" s="27"/>
      <c r="H56" s="1"/>
      <c r="I56" s="3"/>
      <c r="J56" s="31"/>
      <c r="K56" s="3"/>
      <c r="N56" s="1"/>
      <c r="O56" s="3"/>
    </row>
    <row r="57" spans="1:15" x14ac:dyDescent="0.2">
      <c r="A57" s="55">
        <v>70700</v>
      </c>
      <c r="B57" s="5">
        <v>0</v>
      </c>
      <c r="C57" s="6">
        <v>1</v>
      </c>
      <c r="D57" s="39"/>
      <c r="E57" s="5">
        <v>0</v>
      </c>
      <c r="F57" s="13">
        <v>1</v>
      </c>
      <c r="G57" s="27"/>
      <c r="J57" s="39"/>
      <c r="K57" s="2">
        <v>0</v>
      </c>
      <c r="L57" s="13">
        <f>AVERAGE(F57,C57)</f>
        <v>1</v>
      </c>
      <c r="M57" s="46">
        <f>_xlfn.STDEV.S(C57,F57)</f>
        <v>0</v>
      </c>
      <c r="N57" s="5"/>
      <c r="O57" s="13"/>
    </row>
    <row r="58" spans="1:15" x14ac:dyDescent="0.2">
      <c r="A58" s="55"/>
      <c r="B58" s="5">
        <v>3.1E-2</v>
      </c>
      <c r="C58" s="6">
        <v>1.1538461538461537</v>
      </c>
      <c r="D58" s="39"/>
      <c r="E58" s="5">
        <v>3.1E-2</v>
      </c>
      <c r="F58" s="13">
        <v>1.0522388059701491</v>
      </c>
      <c r="G58" s="27"/>
      <c r="J58" s="39"/>
      <c r="K58" s="2">
        <v>3.1E-2</v>
      </c>
      <c r="L58" s="13">
        <f t="shared" ref="L58:L65" si="8">AVERAGE(F58,C58)</f>
        <v>1.1030424799081513</v>
      </c>
      <c r="M58" s="46">
        <f t="shared" ref="M58:M115" si="9">_xlfn.STDEV.S(C58,F58)</f>
        <v>7.1847244701503457E-2</v>
      </c>
      <c r="N58" s="5"/>
      <c r="O58" s="13"/>
    </row>
    <row r="59" spans="1:15" x14ac:dyDescent="0.2">
      <c r="A59" s="55"/>
      <c r="B59" s="1">
        <v>6.2E-2</v>
      </c>
      <c r="C59" s="6">
        <v>1.1538461538461537</v>
      </c>
      <c r="D59" s="39"/>
      <c r="E59" s="1">
        <v>6.2E-2</v>
      </c>
      <c r="F59" s="13">
        <v>1.0298507462686566</v>
      </c>
      <c r="G59" s="27"/>
      <c r="J59" s="39"/>
      <c r="K59" s="2">
        <v>6.2E-2</v>
      </c>
      <c r="L59" s="13">
        <f t="shared" si="8"/>
        <v>1.0918484500574053</v>
      </c>
      <c r="M59" s="46">
        <f t="shared" si="9"/>
        <v>8.767799353403806E-2</v>
      </c>
      <c r="N59" s="1"/>
      <c r="O59" s="13"/>
    </row>
    <row r="60" spans="1:15" x14ac:dyDescent="0.2">
      <c r="A60" s="55"/>
      <c r="B60" s="1">
        <v>0.125</v>
      </c>
      <c r="C60" s="6">
        <v>1.6538461538461537</v>
      </c>
      <c r="D60" s="39"/>
      <c r="E60" s="1">
        <v>0.125</v>
      </c>
      <c r="F60" s="13">
        <v>0.87313432835820892</v>
      </c>
      <c r="G60" s="27"/>
      <c r="J60" s="39"/>
      <c r="K60" s="2">
        <v>0.125</v>
      </c>
      <c r="L60" s="13">
        <f t="shared" si="8"/>
        <v>1.2634902411021813</v>
      </c>
      <c r="M60" s="46">
        <f t="shared" si="9"/>
        <v>0.55204662595505427</v>
      </c>
      <c r="N60" s="1"/>
      <c r="O60" s="13"/>
    </row>
    <row r="61" spans="1:15" x14ac:dyDescent="0.2">
      <c r="A61" s="55"/>
      <c r="B61" s="1">
        <v>0.25</v>
      </c>
      <c r="C61" s="6">
        <v>9.6153846153846159E-4</v>
      </c>
      <c r="D61" s="39"/>
      <c r="E61" s="1">
        <v>0.25</v>
      </c>
      <c r="F61" s="13">
        <v>2.8656716417910447E-5</v>
      </c>
      <c r="G61" s="27"/>
      <c r="J61" s="39"/>
      <c r="K61" s="2">
        <v>0.25</v>
      </c>
      <c r="L61" s="13">
        <f t="shared" si="8"/>
        <v>4.95097588978186E-4</v>
      </c>
      <c r="M61" s="46">
        <f t="shared" si="9"/>
        <v>6.5964700801988214E-4</v>
      </c>
      <c r="N61" s="1"/>
      <c r="O61" s="13"/>
    </row>
    <row r="62" spans="1:15" x14ac:dyDescent="0.2">
      <c r="A62" s="55"/>
      <c r="B62" s="1">
        <v>0.5</v>
      </c>
      <c r="C62" s="6">
        <v>7.6923076923076919E-6</v>
      </c>
      <c r="D62" s="39"/>
      <c r="E62" s="1">
        <v>0.5</v>
      </c>
      <c r="F62" s="13">
        <v>1.2089552238805969E-6</v>
      </c>
      <c r="G62" s="27"/>
      <c r="J62" s="39"/>
      <c r="K62" s="2">
        <v>0.5</v>
      </c>
      <c r="L62" s="13">
        <f t="shared" si="8"/>
        <v>4.4506314580941441E-6</v>
      </c>
      <c r="M62" s="46">
        <f t="shared" si="9"/>
        <v>4.58442249524734E-6</v>
      </c>
      <c r="N62" s="1"/>
      <c r="O62" s="13"/>
    </row>
    <row r="63" spans="1:15" x14ac:dyDescent="0.2">
      <c r="A63" s="55"/>
      <c r="B63" s="1">
        <v>1</v>
      </c>
      <c r="C63" s="6">
        <v>3.8461538461538459E-6</v>
      </c>
      <c r="D63" s="39"/>
      <c r="E63" s="1">
        <v>1</v>
      </c>
      <c r="F63" s="13">
        <v>2.2388059701492537E-7</v>
      </c>
      <c r="G63" s="27"/>
      <c r="J63" s="39"/>
      <c r="K63" s="2">
        <v>1</v>
      </c>
      <c r="L63" s="13">
        <f t="shared" si="8"/>
        <v>2.0350172215843855E-6</v>
      </c>
      <c r="M63" s="46">
        <f t="shared" si="9"/>
        <v>2.5613339777767591E-6</v>
      </c>
      <c r="N63" s="1"/>
      <c r="O63" s="13"/>
    </row>
    <row r="64" spans="1:15" ht="17" customHeight="1" x14ac:dyDescent="0.2">
      <c r="A64" s="55"/>
      <c r="B64" s="1">
        <v>2</v>
      </c>
      <c r="C64" s="6">
        <v>1.6923076923076924E-6</v>
      </c>
      <c r="D64" s="39"/>
      <c r="E64" s="1">
        <v>2</v>
      </c>
      <c r="F64" s="13">
        <v>4.9253731343283583E-7</v>
      </c>
      <c r="G64" s="27"/>
      <c r="J64" s="39"/>
      <c r="K64" s="2">
        <v>2</v>
      </c>
      <c r="L64" s="13">
        <f t="shared" si="8"/>
        <v>1.0924225028702641E-6</v>
      </c>
      <c r="M64" s="46">
        <f t="shared" si="9"/>
        <v>8.4836577076916439E-7</v>
      </c>
      <c r="N64" s="1"/>
      <c r="O64" s="13"/>
    </row>
    <row r="65" spans="1:15" x14ac:dyDescent="0.2">
      <c r="A65" s="55"/>
      <c r="B65" s="1">
        <v>4</v>
      </c>
      <c r="C65" s="6">
        <v>0</v>
      </c>
      <c r="D65" s="39"/>
      <c r="E65" s="1">
        <v>4</v>
      </c>
      <c r="F65" s="13">
        <v>0</v>
      </c>
      <c r="G65" s="27"/>
      <c r="J65" s="39"/>
      <c r="K65" s="2">
        <v>4</v>
      </c>
      <c r="L65" s="13">
        <f t="shared" si="8"/>
        <v>0</v>
      </c>
      <c r="M65" s="46">
        <f t="shared" si="9"/>
        <v>0</v>
      </c>
      <c r="N65" s="1"/>
      <c r="O65" s="13"/>
    </row>
    <row r="66" spans="1:15" x14ac:dyDescent="0.2">
      <c r="D66" s="38"/>
      <c r="G66" s="27"/>
      <c r="J66" s="38"/>
    </row>
    <row r="67" spans="1:15" x14ac:dyDescent="0.2">
      <c r="A67" s="55">
        <v>703322</v>
      </c>
      <c r="B67" s="5">
        <v>0</v>
      </c>
      <c r="C67" s="13">
        <v>1</v>
      </c>
      <c r="D67" s="39"/>
      <c r="E67" s="5">
        <v>0</v>
      </c>
      <c r="F67" s="13">
        <v>1</v>
      </c>
      <c r="G67" s="27"/>
      <c r="H67" s="5"/>
      <c r="I67" s="13"/>
      <c r="J67" s="39"/>
      <c r="K67" s="5">
        <v>0</v>
      </c>
      <c r="L67" s="13">
        <f>AVERAGE(C67,F67)</f>
        <v>1</v>
      </c>
      <c r="M67" s="46">
        <f t="shared" si="9"/>
        <v>0</v>
      </c>
      <c r="N67" s="5"/>
      <c r="O67" s="13"/>
    </row>
    <row r="68" spans="1:15" x14ac:dyDescent="0.2">
      <c r="A68" s="55"/>
      <c r="B68" s="1">
        <v>6.2E-2</v>
      </c>
      <c r="C68" s="13">
        <v>1.03</v>
      </c>
      <c r="D68" s="39"/>
      <c r="E68" s="1">
        <v>6.2E-2</v>
      </c>
      <c r="F68" s="13">
        <v>0.79591836734693877</v>
      </c>
      <c r="G68" s="27"/>
      <c r="H68" s="1"/>
      <c r="I68" s="13"/>
      <c r="J68" s="39"/>
      <c r="K68" s="1">
        <v>6.2E-2</v>
      </c>
      <c r="L68" s="13">
        <f t="shared" ref="L68:L75" si="10">AVERAGE(C68,F68)</f>
        <v>0.9129591836734694</v>
      </c>
      <c r="M68" s="46">
        <f t="shared" si="9"/>
        <v>0.16552070980019715</v>
      </c>
      <c r="N68" s="1"/>
      <c r="O68" s="13"/>
    </row>
    <row r="69" spans="1:15" x14ac:dyDescent="0.2">
      <c r="A69" s="55"/>
      <c r="B69" s="1">
        <v>0.125</v>
      </c>
      <c r="C69" s="13">
        <v>0.97199999999999998</v>
      </c>
      <c r="D69" s="39"/>
      <c r="E69" s="1">
        <v>0.125</v>
      </c>
      <c r="F69" s="13">
        <v>1.1020408163265307</v>
      </c>
      <c r="G69" s="27"/>
      <c r="H69" s="1"/>
      <c r="I69" s="13"/>
      <c r="J69" s="39"/>
      <c r="K69" s="1">
        <v>0.125</v>
      </c>
      <c r="L69" s="13">
        <f t="shared" si="10"/>
        <v>1.0370204081632655</v>
      </c>
      <c r="M69" s="46">
        <f t="shared" si="9"/>
        <v>9.19527430555242E-2</v>
      </c>
      <c r="N69" s="1"/>
      <c r="O69" s="13"/>
    </row>
    <row r="70" spans="1:15" x14ac:dyDescent="0.2">
      <c r="A70" s="55"/>
      <c r="B70" s="1">
        <v>0.25</v>
      </c>
      <c r="C70" s="13">
        <v>4.4444444444444447E-4</v>
      </c>
      <c r="D70" s="39"/>
      <c r="E70" s="1">
        <v>0.25</v>
      </c>
      <c r="F70" s="13">
        <v>1.0102040816326532E-4</v>
      </c>
      <c r="G70" s="27"/>
      <c r="H70" s="1"/>
      <c r="I70" s="13"/>
      <c r="J70" s="39"/>
      <c r="K70" s="1">
        <v>0.25</v>
      </c>
      <c r="L70" s="13">
        <f t="shared" si="10"/>
        <v>2.7273242630385488E-4</v>
      </c>
      <c r="M70" s="46">
        <f t="shared" si="9"/>
        <v>2.4283746487687672E-4</v>
      </c>
      <c r="N70" s="1"/>
      <c r="O70" s="13"/>
    </row>
    <row r="71" spans="1:15" x14ac:dyDescent="0.2">
      <c r="A71" s="55"/>
      <c r="B71" s="1">
        <v>0.5</v>
      </c>
      <c r="C71" s="13">
        <v>3.0555555555555556E-6</v>
      </c>
      <c r="D71" s="39"/>
      <c r="E71" s="1">
        <v>0.5</v>
      </c>
      <c r="F71" s="13">
        <v>9.612244897959185E-6</v>
      </c>
      <c r="G71" s="27"/>
      <c r="H71" s="1"/>
      <c r="I71" s="13"/>
      <c r="J71" s="39"/>
      <c r="K71" s="1">
        <v>0.5</v>
      </c>
      <c r="L71" s="13">
        <f t="shared" si="10"/>
        <v>6.3339002267573705E-6</v>
      </c>
      <c r="M71" s="46">
        <f t="shared" si="9"/>
        <v>4.6362794961471713E-6</v>
      </c>
      <c r="N71" s="1"/>
      <c r="O71" s="13"/>
    </row>
    <row r="72" spans="1:15" x14ac:dyDescent="0.2">
      <c r="A72" s="55"/>
      <c r="B72" s="1">
        <v>1</v>
      </c>
      <c r="C72" s="13">
        <v>0</v>
      </c>
      <c r="D72" s="39"/>
      <c r="E72" s="1">
        <v>1</v>
      </c>
      <c r="F72" s="13">
        <v>3.9795918367346939E-6</v>
      </c>
      <c r="G72" s="27"/>
      <c r="H72" s="1"/>
      <c r="I72" s="13"/>
      <c r="J72" s="39"/>
      <c r="K72" s="1">
        <v>1</v>
      </c>
      <c r="L72" s="13">
        <f t="shared" si="10"/>
        <v>1.989795918367347E-6</v>
      </c>
      <c r="M72" s="46">
        <f t="shared" si="9"/>
        <v>2.81399637410973E-6</v>
      </c>
      <c r="N72" s="1"/>
      <c r="O72" s="13"/>
    </row>
    <row r="73" spans="1:15" x14ac:dyDescent="0.2">
      <c r="A73" s="55"/>
      <c r="B73" s="1">
        <v>2</v>
      </c>
      <c r="C73" s="13">
        <v>3.8888888888888889E-7</v>
      </c>
      <c r="D73" s="39"/>
      <c r="E73" s="1">
        <v>2</v>
      </c>
      <c r="F73" s="13">
        <v>2.4489795918367347E-6</v>
      </c>
      <c r="G73" s="27"/>
      <c r="H73" s="1"/>
      <c r="I73" s="13"/>
      <c r="J73" s="39"/>
      <c r="K73" s="1">
        <v>2</v>
      </c>
      <c r="L73" s="13">
        <f t="shared" si="10"/>
        <v>1.4189342403628117E-6</v>
      </c>
      <c r="M73" s="46">
        <f t="shared" si="9"/>
        <v>1.4567041059137833E-6</v>
      </c>
      <c r="N73" s="1"/>
      <c r="O73" s="13"/>
    </row>
    <row r="74" spans="1:15" x14ac:dyDescent="0.2">
      <c r="A74" s="55"/>
      <c r="B74" s="1">
        <v>4</v>
      </c>
      <c r="C74" s="13">
        <v>0</v>
      </c>
      <c r="D74" s="39"/>
      <c r="E74" s="1">
        <v>4</v>
      </c>
      <c r="F74" s="13">
        <v>0</v>
      </c>
      <c r="G74" s="27"/>
      <c r="H74" s="1"/>
      <c r="I74" s="13"/>
      <c r="J74" s="39"/>
      <c r="K74" s="1">
        <v>4</v>
      </c>
      <c r="L74" s="13">
        <f t="shared" si="10"/>
        <v>0</v>
      </c>
      <c r="M74" s="46">
        <f t="shared" si="9"/>
        <v>0</v>
      </c>
      <c r="N74" s="1"/>
      <c r="O74" s="13"/>
    </row>
    <row r="75" spans="1:15" x14ac:dyDescent="0.2">
      <c r="A75" s="55"/>
      <c r="B75" s="1">
        <v>8</v>
      </c>
      <c r="C75" s="13">
        <v>0</v>
      </c>
      <c r="D75" s="39"/>
      <c r="E75" s="1">
        <v>8</v>
      </c>
      <c r="F75" s="13">
        <v>0</v>
      </c>
      <c r="G75" s="27"/>
      <c r="H75" s="1"/>
      <c r="I75" s="13"/>
      <c r="J75" s="39"/>
      <c r="K75" s="1">
        <v>8</v>
      </c>
      <c r="L75" s="13">
        <f t="shared" si="10"/>
        <v>0</v>
      </c>
      <c r="M75" s="46">
        <f t="shared" si="9"/>
        <v>0</v>
      </c>
      <c r="N75" s="1"/>
      <c r="O75" s="13"/>
    </row>
    <row r="76" spans="1:15" x14ac:dyDescent="0.2">
      <c r="D76" s="38"/>
      <c r="G76" s="27"/>
      <c r="J76" s="38"/>
    </row>
    <row r="77" spans="1:15" x14ac:dyDescent="0.2">
      <c r="A77" s="55">
        <v>70504</v>
      </c>
      <c r="B77" s="5">
        <v>0</v>
      </c>
      <c r="C77" s="13">
        <v>1</v>
      </c>
      <c r="D77" s="39"/>
      <c r="E77" s="5">
        <v>0</v>
      </c>
      <c r="F77" s="13">
        <v>1</v>
      </c>
      <c r="G77" s="27"/>
      <c r="H77" s="5"/>
      <c r="I77" s="13"/>
      <c r="J77" s="39"/>
      <c r="K77" s="5">
        <v>0</v>
      </c>
      <c r="L77" s="13">
        <f>AVERAGE(C77,F77)</f>
        <v>1</v>
      </c>
      <c r="M77" s="46">
        <f t="shared" si="9"/>
        <v>0</v>
      </c>
      <c r="N77" s="5"/>
      <c r="O77" s="13"/>
    </row>
    <row r="78" spans="1:15" x14ac:dyDescent="0.2">
      <c r="A78" s="55"/>
      <c r="B78" s="1">
        <v>6.2E-2</v>
      </c>
      <c r="C78" s="13">
        <v>0.96774193548387089</v>
      </c>
      <c r="D78" s="39"/>
      <c r="E78" s="1">
        <v>6.2E-2</v>
      </c>
      <c r="F78" s="13">
        <v>0.9078947368421052</v>
      </c>
      <c r="G78" s="27"/>
      <c r="H78" s="1"/>
      <c r="I78" s="13"/>
      <c r="J78" s="39"/>
      <c r="K78" s="1">
        <v>6.2E-2</v>
      </c>
      <c r="L78" s="13">
        <f t="shared" ref="L78:L85" si="11">AVERAGE(C78,F78)</f>
        <v>0.93781833616298804</v>
      </c>
      <c r="M78" s="46">
        <f t="shared" si="9"/>
        <v>4.2318359994610852E-2</v>
      </c>
      <c r="N78" s="1"/>
      <c r="O78" s="13"/>
    </row>
    <row r="79" spans="1:15" x14ac:dyDescent="0.2">
      <c r="A79" s="55"/>
      <c r="B79" s="1">
        <v>0.125</v>
      </c>
      <c r="C79" s="13">
        <v>0.84677419354838701</v>
      </c>
      <c r="D79" s="39"/>
      <c r="E79" s="1">
        <v>0.125</v>
      </c>
      <c r="F79" s="13">
        <v>1.2236842105263157</v>
      </c>
      <c r="G79" s="27"/>
      <c r="H79" s="1"/>
      <c r="I79" s="13"/>
      <c r="J79" s="39"/>
      <c r="K79" s="1">
        <v>0.125</v>
      </c>
      <c r="L79" s="13">
        <f t="shared" si="11"/>
        <v>1.0352292020373515</v>
      </c>
      <c r="M79" s="46">
        <f t="shared" si="9"/>
        <v>0.26651562890222946</v>
      </c>
      <c r="N79" s="1"/>
      <c r="O79" s="13"/>
    </row>
    <row r="80" spans="1:15" x14ac:dyDescent="0.2">
      <c r="A80" s="55"/>
      <c r="B80" s="1">
        <v>0.25</v>
      </c>
      <c r="C80" s="13">
        <v>0.2661290322580645</v>
      </c>
      <c r="D80" s="39"/>
      <c r="E80" s="1">
        <v>0.25</v>
      </c>
      <c r="F80" s="13">
        <v>0.16578947368421051</v>
      </c>
      <c r="G80" s="27"/>
      <c r="H80" s="1"/>
      <c r="I80" s="13"/>
      <c r="J80" s="39"/>
      <c r="K80" s="1">
        <v>0.25</v>
      </c>
      <c r="L80" s="13">
        <f t="shared" si="11"/>
        <v>0.21595925297113749</v>
      </c>
      <c r="M80" s="46">
        <f t="shared" si="9"/>
        <v>7.0950782288837E-2</v>
      </c>
      <c r="N80" s="1"/>
      <c r="O80" s="13"/>
    </row>
    <row r="81" spans="1:15" x14ac:dyDescent="0.2">
      <c r="A81" s="55"/>
      <c r="B81" s="1">
        <v>0.5</v>
      </c>
      <c r="C81" s="13">
        <v>2.4193548387096773E-5</v>
      </c>
      <c r="D81" s="39"/>
      <c r="E81" s="1">
        <v>0.5</v>
      </c>
      <c r="F81" s="13">
        <v>7.1052631578947368E-5</v>
      </c>
      <c r="G81" s="27"/>
      <c r="H81" s="1"/>
      <c r="I81" s="13"/>
      <c r="J81" s="39"/>
      <c r="K81" s="1">
        <v>0.5</v>
      </c>
      <c r="L81" s="13">
        <f t="shared" si="11"/>
        <v>4.7623089983022072E-5</v>
      </c>
      <c r="M81" s="46">
        <f t="shared" si="9"/>
        <v>3.3134375485142129E-5</v>
      </c>
      <c r="N81" s="1"/>
      <c r="O81" s="13"/>
    </row>
    <row r="82" spans="1:15" x14ac:dyDescent="0.2">
      <c r="A82" s="55"/>
      <c r="B82" s="1">
        <v>1</v>
      </c>
      <c r="C82" s="13">
        <v>1.935483870967742E-6</v>
      </c>
      <c r="D82" s="39"/>
      <c r="E82" s="1">
        <v>1</v>
      </c>
      <c r="F82" s="13">
        <v>1.1368421052631578E-5</v>
      </c>
      <c r="G82" s="27"/>
      <c r="H82" s="1"/>
      <c r="I82" s="13"/>
      <c r="J82" s="39"/>
      <c r="K82" s="1">
        <v>1</v>
      </c>
      <c r="L82" s="13">
        <f t="shared" si="11"/>
        <v>6.6519524617996603E-6</v>
      </c>
      <c r="M82" s="46">
        <f t="shared" si="9"/>
        <v>6.6700938476612194E-6</v>
      </c>
      <c r="N82" s="1"/>
      <c r="O82" s="13"/>
    </row>
    <row r="83" spans="1:15" x14ac:dyDescent="0.2">
      <c r="A83" s="55"/>
      <c r="B83" s="1">
        <v>2</v>
      </c>
      <c r="C83" s="13">
        <v>2.9032258064516129E-7</v>
      </c>
      <c r="D83" s="39"/>
      <c r="E83" s="1">
        <v>2</v>
      </c>
      <c r="F83" s="13">
        <v>8.5263157894736833E-6</v>
      </c>
      <c r="G83" s="27"/>
      <c r="H83" s="1"/>
      <c r="I83" s="13"/>
      <c r="J83" s="39"/>
      <c r="K83" s="1">
        <v>2</v>
      </c>
      <c r="L83" s="13">
        <f t="shared" si="11"/>
        <v>4.4083191850594221E-6</v>
      </c>
      <c r="M83" s="46">
        <f t="shared" si="9"/>
        <v>5.8237266477690013E-6</v>
      </c>
      <c r="N83" s="1"/>
      <c r="O83" s="13"/>
    </row>
    <row r="84" spans="1:15" x14ac:dyDescent="0.2">
      <c r="A84" s="55"/>
      <c r="B84" s="1">
        <v>4</v>
      </c>
      <c r="C84" s="13">
        <v>0</v>
      </c>
      <c r="D84" s="39"/>
      <c r="E84" s="1">
        <v>4</v>
      </c>
      <c r="F84" s="13">
        <v>0</v>
      </c>
      <c r="G84" s="27"/>
      <c r="H84" s="1"/>
      <c r="I84" s="13"/>
      <c r="J84" s="39"/>
      <c r="K84" s="1">
        <v>4</v>
      </c>
      <c r="L84" s="13">
        <f t="shared" si="11"/>
        <v>0</v>
      </c>
      <c r="M84" s="46">
        <f t="shared" si="9"/>
        <v>0</v>
      </c>
      <c r="N84" s="1"/>
      <c r="O84" s="13"/>
    </row>
    <row r="85" spans="1:15" x14ac:dyDescent="0.2">
      <c r="A85" s="55"/>
      <c r="B85" s="1">
        <v>8</v>
      </c>
      <c r="C85" s="13">
        <v>0</v>
      </c>
      <c r="D85" s="39"/>
      <c r="E85" s="1">
        <v>8</v>
      </c>
      <c r="F85" s="13">
        <v>0</v>
      </c>
      <c r="G85" s="27"/>
      <c r="H85" s="1"/>
      <c r="I85" s="13"/>
      <c r="J85" s="39"/>
      <c r="K85" s="1">
        <v>8</v>
      </c>
      <c r="L85" s="13">
        <f t="shared" si="11"/>
        <v>0</v>
      </c>
      <c r="M85" s="46">
        <f t="shared" si="9"/>
        <v>0</v>
      </c>
      <c r="N85" s="1"/>
      <c r="O85" s="13"/>
    </row>
    <row r="86" spans="1:15" x14ac:dyDescent="0.2">
      <c r="B86" s="1"/>
      <c r="C86" s="13"/>
      <c r="D86" s="39"/>
      <c r="E86" s="13"/>
      <c r="G86" s="27"/>
      <c r="H86" s="1"/>
      <c r="I86" s="13"/>
      <c r="J86" s="39"/>
      <c r="K86" s="13"/>
      <c r="N86" s="1"/>
      <c r="O86" s="13"/>
    </row>
    <row r="87" spans="1:15" x14ac:dyDescent="0.2">
      <c r="A87" s="55">
        <v>70518</v>
      </c>
      <c r="B87" s="5">
        <v>0</v>
      </c>
      <c r="C87" s="13">
        <v>1</v>
      </c>
      <c r="D87" s="39"/>
      <c r="E87" s="5">
        <v>0</v>
      </c>
      <c r="F87" s="13">
        <v>1</v>
      </c>
      <c r="G87" s="27"/>
      <c r="H87" s="5"/>
      <c r="I87" s="13"/>
      <c r="J87" s="39"/>
      <c r="K87" s="5">
        <v>0</v>
      </c>
      <c r="L87" s="13">
        <f>AVERAGE(C87,F87)</f>
        <v>1</v>
      </c>
      <c r="M87" s="46">
        <f t="shared" si="9"/>
        <v>0</v>
      </c>
      <c r="O87" s="2"/>
    </row>
    <row r="88" spans="1:15" x14ac:dyDescent="0.2">
      <c r="A88" s="55"/>
      <c r="B88" s="1">
        <v>6.2E-2</v>
      </c>
      <c r="C88" s="13">
        <v>1.0277777777777777</v>
      </c>
      <c r="D88" s="39"/>
      <c r="E88" s="1">
        <v>6.2E-2</v>
      </c>
      <c r="F88" s="13">
        <v>0.8571428571428571</v>
      </c>
      <c r="G88" s="27"/>
      <c r="H88" s="1"/>
      <c r="I88" s="13"/>
      <c r="J88" s="39"/>
      <c r="K88" s="1">
        <v>6.2E-2</v>
      </c>
      <c r="L88" s="13">
        <f t="shared" ref="L88:L95" si="12">AVERAGE(C88,F88)</f>
        <v>0.94246031746031744</v>
      </c>
      <c r="M88" s="46">
        <f t="shared" si="9"/>
        <v>0.12065710948818069</v>
      </c>
      <c r="O88" s="2"/>
    </row>
    <row r="89" spans="1:15" x14ac:dyDescent="0.2">
      <c r="A89" s="55"/>
      <c r="B89" s="1">
        <v>0.125</v>
      </c>
      <c r="C89" s="13">
        <v>0.88888888888888884</v>
      </c>
      <c r="D89" s="39"/>
      <c r="E89" s="1">
        <v>0.125</v>
      </c>
      <c r="F89" s="13">
        <v>1.0238095238095237</v>
      </c>
      <c r="G89" s="27"/>
      <c r="H89" s="1"/>
      <c r="I89" s="13"/>
      <c r="J89" s="39"/>
      <c r="K89" s="1">
        <v>0.125</v>
      </c>
      <c r="L89" s="13">
        <f t="shared" si="12"/>
        <v>0.95634920634920628</v>
      </c>
      <c r="M89" s="46">
        <f t="shared" si="9"/>
        <v>9.5403295874375432E-2</v>
      </c>
      <c r="O89" s="2"/>
    </row>
    <row r="90" spans="1:15" x14ac:dyDescent="0.2">
      <c r="A90" s="55"/>
      <c r="B90" s="1">
        <v>0.25</v>
      </c>
      <c r="C90" s="13">
        <v>8.8888888888888893E-4</v>
      </c>
      <c r="D90" s="39"/>
      <c r="E90" s="1">
        <v>0.25</v>
      </c>
      <c r="F90" s="13">
        <v>3.095238095238095E-4</v>
      </c>
      <c r="G90" s="27"/>
      <c r="H90" s="1"/>
      <c r="I90" s="13"/>
      <c r="J90" s="39"/>
      <c r="K90" s="1">
        <v>0.25</v>
      </c>
      <c r="L90" s="13">
        <f t="shared" si="12"/>
        <v>5.9920634920634919E-4</v>
      </c>
      <c r="M90" s="46">
        <f t="shared" si="9"/>
        <v>4.0967297640172995E-4</v>
      </c>
      <c r="O90" s="2"/>
    </row>
    <row r="91" spans="1:15" x14ac:dyDescent="0.2">
      <c r="A91" s="55"/>
      <c r="B91" s="1">
        <v>0.5</v>
      </c>
      <c r="C91" s="13">
        <v>4.4444444444444447E-5</v>
      </c>
      <c r="D91" s="39"/>
      <c r="E91" s="1">
        <v>0.5</v>
      </c>
      <c r="F91" s="13">
        <v>9.4761904761904763E-6</v>
      </c>
      <c r="G91" s="27"/>
      <c r="H91" s="1"/>
      <c r="I91" s="13"/>
      <c r="J91" s="39"/>
      <c r="K91" s="1">
        <v>0.5</v>
      </c>
      <c r="L91" s="13">
        <f t="shared" si="12"/>
        <v>2.696031746031746E-5</v>
      </c>
      <c r="M91" s="46">
        <f t="shared" si="9"/>
        <v>2.4726289507205782E-5</v>
      </c>
      <c r="O91" s="2"/>
    </row>
    <row r="92" spans="1:15" x14ac:dyDescent="0.2">
      <c r="A92" s="55"/>
      <c r="B92" s="1">
        <v>1</v>
      </c>
      <c r="C92" s="13">
        <v>1.2777777777777777E-5</v>
      </c>
      <c r="D92" s="39"/>
      <c r="E92" s="1">
        <v>1</v>
      </c>
      <c r="F92" s="13">
        <v>1.4476190476190476E-5</v>
      </c>
      <c r="G92" s="27"/>
      <c r="H92" s="1"/>
      <c r="I92" s="13"/>
      <c r="J92" s="39"/>
      <c r="K92" s="1">
        <v>1</v>
      </c>
      <c r="L92" s="13">
        <f t="shared" si="12"/>
        <v>1.3626984126984126E-5</v>
      </c>
      <c r="M92" s="46">
        <f t="shared" si="9"/>
        <v>1.2009591363009618E-6</v>
      </c>
      <c r="O92" s="2"/>
    </row>
    <row r="93" spans="1:15" x14ac:dyDescent="0.2">
      <c r="A93" s="55"/>
      <c r="B93" s="1">
        <v>2</v>
      </c>
      <c r="C93" s="13">
        <v>1.388888888888889E-6</v>
      </c>
      <c r="D93" s="39"/>
      <c r="E93" s="1">
        <v>2</v>
      </c>
      <c r="F93" s="13">
        <v>3.0000000000000001E-6</v>
      </c>
      <c r="G93" s="27"/>
      <c r="H93" s="1"/>
      <c r="I93" s="13"/>
      <c r="J93" s="39"/>
      <c r="K93" s="1">
        <v>2</v>
      </c>
      <c r="L93" s="13">
        <f t="shared" si="12"/>
        <v>2.1944444444444445E-6</v>
      </c>
      <c r="M93" s="46">
        <f t="shared" si="9"/>
        <v>1.1392275919116599E-6</v>
      </c>
      <c r="O93" s="2"/>
    </row>
    <row r="94" spans="1:15" x14ac:dyDescent="0.2">
      <c r="A94" s="55"/>
      <c r="B94" s="1">
        <v>4</v>
      </c>
      <c r="C94" s="13">
        <v>0</v>
      </c>
      <c r="D94" s="39"/>
      <c r="E94" s="1">
        <v>4</v>
      </c>
      <c r="F94" s="13">
        <v>0</v>
      </c>
      <c r="G94" s="27"/>
      <c r="H94" s="1"/>
      <c r="I94" s="13"/>
      <c r="J94" s="39"/>
      <c r="K94" s="1">
        <v>4</v>
      </c>
      <c r="L94" s="13">
        <f t="shared" si="12"/>
        <v>0</v>
      </c>
      <c r="M94" s="46">
        <f t="shared" si="9"/>
        <v>0</v>
      </c>
      <c r="O94" s="2"/>
    </row>
    <row r="95" spans="1:15" x14ac:dyDescent="0.2">
      <c r="A95" s="55"/>
      <c r="B95" s="1">
        <v>8</v>
      </c>
      <c r="C95" s="13">
        <v>0</v>
      </c>
      <c r="D95" s="39"/>
      <c r="E95" s="1">
        <v>8</v>
      </c>
      <c r="F95" s="13">
        <v>0</v>
      </c>
      <c r="G95" s="27"/>
      <c r="H95" s="1"/>
      <c r="I95" s="13"/>
      <c r="J95" s="39"/>
      <c r="K95" s="1">
        <v>8</v>
      </c>
      <c r="L95" s="13">
        <f t="shared" si="12"/>
        <v>0</v>
      </c>
      <c r="M95" s="46">
        <f t="shared" si="9"/>
        <v>0</v>
      </c>
      <c r="O95" s="2"/>
    </row>
    <row r="96" spans="1:15" x14ac:dyDescent="0.2">
      <c r="B96" s="1"/>
      <c r="C96" s="13"/>
      <c r="D96" s="39"/>
      <c r="E96" s="13"/>
      <c r="G96" s="27"/>
      <c r="H96" s="1"/>
      <c r="I96" s="13"/>
      <c r="J96" s="39"/>
      <c r="K96" s="13"/>
      <c r="N96" s="1"/>
      <c r="O96" s="13"/>
    </row>
    <row r="97" spans="1:15" x14ac:dyDescent="0.2">
      <c r="A97" s="55">
        <v>70684</v>
      </c>
      <c r="B97" s="5">
        <v>0</v>
      </c>
      <c r="C97" s="13">
        <v>1</v>
      </c>
      <c r="D97" s="39"/>
      <c r="E97" s="5">
        <v>0</v>
      </c>
      <c r="F97" s="13">
        <v>1</v>
      </c>
      <c r="G97" s="27"/>
      <c r="I97" s="13"/>
      <c r="J97" s="39"/>
      <c r="K97" s="5">
        <v>0</v>
      </c>
      <c r="L97" s="13">
        <f>AVERAGE(C97,F97)</f>
        <v>1</v>
      </c>
      <c r="M97" s="46">
        <f t="shared" si="9"/>
        <v>0</v>
      </c>
      <c r="O97" s="2"/>
    </row>
    <row r="98" spans="1:15" x14ac:dyDescent="0.2">
      <c r="A98" s="55"/>
      <c r="B98" s="1">
        <v>6.2E-2</v>
      </c>
      <c r="C98" s="13">
        <v>1</v>
      </c>
      <c r="D98" s="39"/>
      <c r="E98" s="1">
        <v>6.2E-2</v>
      </c>
      <c r="F98" s="13">
        <v>1</v>
      </c>
      <c r="G98" s="27"/>
      <c r="I98" s="13"/>
      <c r="J98" s="39"/>
      <c r="K98" s="1">
        <v>6.2E-2</v>
      </c>
      <c r="L98" s="13">
        <f t="shared" ref="L98:L105" si="13">AVERAGE(C98,F98)</f>
        <v>1</v>
      </c>
      <c r="M98" s="46">
        <f t="shared" si="9"/>
        <v>0</v>
      </c>
      <c r="O98" s="2"/>
    </row>
    <row r="99" spans="1:15" x14ac:dyDescent="0.2">
      <c r="A99" s="55"/>
      <c r="B99" s="1">
        <v>0.125</v>
      </c>
      <c r="C99" s="13">
        <v>0.875</v>
      </c>
      <c r="D99" s="39"/>
      <c r="E99" s="1">
        <v>0.125</v>
      </c>
      <c r="F99" s="13">
        <v>0.82352941176470584</v>
      </c>
      <c r="G99" s="27"/>
      <c r="I99" s="13"/>
      <c r="J99" s="39"/>
      <c r="K99" s="1">
        <v>0.125</v>
      </c>
      <c r="L99" s="13">
        <f t="shared" si="13"/>
        <v>0.84926470588235292</v>
      </c>
      <c r="M99" s="46">
        <f t="shared" si="9"/>
        <v>3.6395201972837035E-2</v>
      </c>
      <c r="O99" s="2"/>
    </row>
    <row r="100" spans="1:15" x14ac:dyDescent="0.2">
      <c r="A100" s="55"/>
      <c r="B100" s="1">
        <v>0.25</v>
      </c>
      <c r="C100" s="13">
        <v>1.4999999999999999E-2</v>
      </c>
      <c r="D100" s="39"/>
      <c r="E100" s="1">
        <v>0.25</v>
      </c>
      <c r="F100" s="13">
        <v>0.05</v>
      </c>
      <c r="G100" s="27"/>
      <c r="I100" s="13"/>
      <c r="J100" s="39"/>
      <c r="K100" s="1">
        <v>0.25</v>
      </c>
      <c r="L100" s="13">
        <f t="shared" si="13"/>
        <v>3.2500000000000001E-2</v>
      </c>
      <c r="M100" s="46">
        <f t="shared" si="9"/>
        <v>2.4748737341529166E-2</v>
      </c>
      <c r="O100" s="2"/>
    </row>
    <row r="101" spans="1:15" x14ac:dyDescent="0.2">
      <c r="A101" s="55"/>
      <c r="B101" s="1">
        <v>0.5</v>
      </c>
      <c r="C101" s="13">
        <v>8.3333333333333337E-6</v>
      </c>
      <c r="D101" s="39"/>
      <c r="E101" s="1">
        <v>0.5</v>
      </c>
      <c r="F101" s="13">
        <v>1.0941176470588235E-5</v>
      </c>
      <c r="G101" s="27"/>
      <c r="I101" s="13"/>
      <c r="J101" s="39"/>
      <c r="K101" s="1">
        <v>0.5</v>
      </c>
      <c r="L101" s="13">
        <f t="shared" si="13"/>
        <v>9.6372549019607851E-6</v>
      </c>
      <c r="M101" s="46">
        <f t="shared" si="9"/>
        <v>1.8440235666237409E-6</v>
      </c>
      <c r="O101" s="2"/>
    </row>
    <row r="102" spans="1:15" x14ac:dyDescent="0.2">
      <c r="A102" s="55"/>
      <c r="B102" s="1">
        <v>1</v>
      </c>
      <c r="C102" s="13">
        <v>0</v>
      </c>
      <c r="D102" s="39"/>
      <c r="E102" s="1">
        <v>1</v>
      </c>
      <c r="F102" s="13">
        <v>9.9999999999999995E-7</v>
      </c>
      <c r="G102" s="27"/>
      <c r="I102" s="13"/>
      <c r="J102" s="39"/>
      <c r="K102" s="1">
        <v>1</v>
      </c>
      <c r="L102" s="13">
        <f t="shared" si="13"/>
        <v>4.9999999999999998E-7</v>
      </c>
      <c r="M102" s="46">
        <f t="shared" si="9"/>
        <v>7.0710678118654747E-7</v>
      </c>
      <c r="O102" s="2"/>
    </row>
    <row r="103" spans="1:15" x14ac:dyDescent="0.2">
      <c r="A103" s="55"/>
      <c r="B103" s="1">
        <v>2</v>
      </c>
      <c r="C103" s="13">
        <v>0</v>
      </c>
      <c r="D103" s="39"/>
      <c r="E103" s="1">
        <v>2</v>
      </c>
      <c r="F103" s="13">
        <v>1.7647058823529411E-7</v>
      </c>
      <c r="G103" s="27"/>
      <c r="I103" s="13"/>
      <c r="J103" s="39"/>
      <c r="K103" s="1">
        <v>2</v>
      </c>
      <c r="L103" s="13">
        <f t="shared" si="13"/>
        <v>8.8235294117647056E-8</v>
      </c>
      <c r="M103" s="46">
        <f t="shared" si="9"/>
        <v>1.2478354962115546E-7</v>
      </c>
      <c r="O103" s="2"/>
    </row>
    <row r="104" spans="1:15" x14ac:dyDescent="0.2">
      <c r="A104" s="55"/>
      <c r="B104" s="1">
        <v>4</v>
      </c>
      <c r="C104" s="13">
        <v>0</v>
      </c>
      <c r="D104" s="39"/>
      <c r="E104" s="1">
        <v>4</v>
      </c>
      <c r="F104" s="13">
        <v>0</v>
      </c>
      <c r="G104" s="27"/>
      <c r="I104" s="13"/>
      <c r="J104" s="39"/>
      <c r="K104" s="1">
        <v>4</v>
      </c>
      <c r="L104" s="13">
        <f t="shared" si="13"/>
        <v>0</v>
      </c>
      <c r="M104" s="46">
        <f t="shared" si="9"/>
        <v>0</v>
      </c>
      <c r="O104" s="2"/>
    </row>
    <row r="105" spans="1:15" x14ac:dyDescent="0.2">
      <c r="A105" s="55"/>
      <c r="B105" s="1">
        <v>8</v>
      </c>
      <c r="C105" s="13">
        <v>0</v>
      </c>
      <c r="D105" s="39"/>
      <c r="E105" s="1">
        <v>8</v>
      </c>
      <c r="F105" s="13">
        <v>0</v>
      </c>
      <c r="G105" s="27"/>
      <c r="I105" s="13"/>
      <c r="J105" s="39"/>
      <c r="K105" s="1">
        <v>8</v>
      </c>
      <c r="L105" s="13">
        <f t="shared" si="13"/>
        <v>0</v>
      </c>
      <c r="M105" s="46">
        <f t="shared" si="9"/>
        <v>0</v>
      </c>
      <c r="O105" s="2"/>
    </row>
    <row r="106" spans="1:15" x14ac:dyDescent="0.2">
      <c r="B106" s="1"/>
      <c r="C106" s="13"/>
      <c r="D106" s="39"/>
      <c r="E106" s="13"/>
      <c r="G106" s="27"/>
      <c r="H106" s="1"/>
      <c r="I106" s="13"/>
      <c r="J106" s="39"/>
      <c r="K106" s="13"/>
      <c r="N106" s="1"/>
      <c r="O106" s="13"/>
    </row>
    <row r="107" spans="1:15" x14ac:dyDescent="0.2">
      <c r="A107" s="55">
        <v>70686</v>
      </c>
      <c r="B107" s="5">
        <v>0</v>
      </c>
      <c r="C107" s="13">
        <v>1</v>
      </c>
      <c r="D107" s="39"/>
      <c r="E107" s="5">
        <v>0</v>
      </c>
      <c r="F107" s="13">
        <v>1</v>
      </c>
      <c r="G107" s="27"/>
      <c r="J107" s="39"/>
      <c r="K107" s="5">
        <v>0</v>
      </c>
      <c r="L107" s="13">
        <f t="shared" ref="L107:L115" si="14">AVERAGE(C107,F107)</f>
        <v>1</v>
      </c>
      <c r="M107" s="46">
        <f t="shared" si="9"/>
        <v>0</v>
      </c>
      <c r="O107" s="2"/>
    </row>
    <row r="108" spans="1:15" x14ac:dyDescent="0.2">
      <c r="A108" s="55"/>
      <c r="B108" s="1">
        <v>6.2E-2</v>
      </c>
      <c r="C108" s="13">
        <v>0.71590909090909083</v>
      </c>
      <c r="D108" s="39"/>
      <c r="E108" s="1">
        <v>6.2E-2</v>
      </c>
      <c r="F108" s="13">
        <v>0.92727272727272736</v>
      </c>
      <c r="G108" s="27"/>
      <c r="J108" s="39"/>
      <c r="K108" s="1">
        <v>6.2E-2</v>
      </c>
      <c r="L108" s="13">
        <f t="shared" si="14"/>
        <v>0.82159090909090904</v>
      </c>
      <c r="M108" s="46">
        <f t="shared" si="9"/>
        <v>0.1494566605689758</v>
      </c>
      <c r="O108" s="2"/>
    </row>
    <row r="109" spans="1:15" x14ac:dyDescent="0.2">
      <c r="A109" s="55"/>
      <c r="B109" s="1">
        <v>0.125</v>
      </c>
      <c r="C109" s="13">
        <v>0.98863636363636354</v>
      </c>
      <c r="D109" s="39"/>
      <c r="E109" s="1">
        <v>0.125</v>
      </c>
      <c r="F109" s="13">
        <v>1.009090909090909</v>
      </c>
      <c r="G109" s="27"/>
      <c r="J109" s="39"/>
      <c r="K109" s="1">
        <v>0.125</v>
      </c>
      <c r="L109" s="13">
        <f t="shared" si="14"/>
        <v>0.99886363636363629</v>
      </c>
      <c r="M109" s="46">
        <f t="shared" si="9"/>
        <v>1.4463547796997597E-2</v>
      </c>
      <c r="O109" s="2"/>
    </row>
    <row r="110" spans="1:15" x14ac:dyDescent="0.2">
      <c r="A110" s="55"/>
      <c r="B110" s="1">
        <v>0.25</v>
      </c>
      <c r="C110" s="13">
        <v>9.5454545454545445E-2</v>
      </c>
      <c r="D110" s="39"/>
      <c r="E110" s="1">
        <v>0.25</v>
      </c>
      <c r="F110" s="13">
        <v>3.8181818181818185E-2</v>
      </c>
      <c r="G110" s="27"/>
      <c r="J110" s="39"/>
      <c r="K110" s="1">
        <v>0.25</v>
      </c>
      <c r="L110" s="13">
        <f t="shared" si="14"/>
        <v>6.6818181818181818E-2</v>
      </c>
      <c r="M110" s="46">
        <f t="shared" si="9"/>
        <v>4.0497933831593148E-2</v>
      </c>
      <c r="O110" s="2"/>
    </row>
    <row r="111" spans="1:15" x14ac:dyDescent="0.2">
      <c r="A111" s="55"/>
      <c r="B111" s="1">
        <v>0.5</v>
      </c>
      <c r="C111" s="13">
        <v>4.4318181818181816E-6</v>
      </c>
      <c r="D111" s="39"/>
      <c r="E111" s="1">
        <v>0.5</v>
      </c>
      <c r="F111" s="13">
        <v>2.1818181818181818E-5</v>
      </c>
      <c r="G111" s="27"/>
      <c r="J111" s="39"/>
      <c r="K111" s="1">
        <v>0.5</v>
      </c>
      <c r="L111" s="13">
        <f t="shared" si="14"/>
        <v>1.3125000000000001E-5</v>
      </c>
      <c r="M111" s="46">
        <f t="shared" si="9"/>
        <v>1.2294015627447928E-5</v>
      </c>
      <c r="O111" s="2"/>
    </row>
    <row r="112" spans="1:15" x14ac:dyDescent="0.2">
      <c r="A112" s="55"/>
      <c r="B112" s="1">
        <v>1</v>
      </c>
      <c r="C112" s="13">
        <v>6.8181818181818173E-8</v>
      </c>
      <c r="D112" s="39"/>
      <c r="E112" s="1">
        <v>1</v>
      </c>
      <c r="F112" s="13">
        <v>8.8909090909090913E-6</v>
      </c>
      <c r="G112" s="27"/>
      <c r="J112" s="39"/>
      <c r="K112" s="1">
        <v>1</v>
      </c>
      <c r="L112" s="13">
        <f t="shared" si="14"/>
        <v>4.4795454545454545E-6</v>
      </c>
      <c r="M112" s="46">
        <f t="shared" si="9"/>
        <v>6.2386102831049491E-6</v>
      </c>
      <c r="O112" s="2"/>
    </row>
    <row r="113" spans="1:15" x14ac:dyDescent="0.2">
      <c r="A113" s="55"/>
      <c r="B113" s="1">
        <v>2</v>
      </c>
      <c r="C113" s="13">
        <v>6.8181818181818173E-8</v>
      </c>
      <c r="D113" s="39"/>
      <c r="E113" s="1">
        <v>2</v>
      </c>
      <c r="F113" s="13">
        <v>6.0000000000000008E-7</v>
      </c>
      <c r="G113" s="27"/>
      <c r="J113" s="39"/>
      <c r="K113" s="1">
        <v>2</v>
      </c>
      <c r="L113" s="13">
        <f t="shared" si="14"/>
        <v>3.3409090909090915E-7</v>
      </c>
      <c r="M113" s="46">
        <f t="shared" si="9"/>
        <v>3.7605224272193668E-7</v>
      </c>
      <c r="O113" s="2"/>
    </row>
    <row r="114" spans="1:15" x14ac:dyDescent="0.2">
      <c r="A114" s="55"/>
      <c r="B114" s="1">
        <v>4</v>
      </c>
      <c r="C114" s="13">
        <v>0</v>
      </c>
      <c r="D114" s="39"/>
      <c r="E114" s="1">
        <v>4</v>
      </c>
      <c r="F114" s="13">
        <v>0</v>
      </c>
      <c r="G114" s="27"/>
      <c r="J114" s="39"/>
      <c r="K114" s="1">
        <v>4</v>
      </c>
      <c r="L114" s="13">
        <f t="shared" si="14"/>
        <v>0</v>
      </c>
      <c r="M114" s="46">
        <f t="shared" si="9"/>
        <v>0</v>
      </c>
      <c r="O114" s="2"/>
    </row>
    <row r="115" spans="1:15" x14ac:dyDescent="0.2">
      <c r="A115" s="55"/>
      <c r="B115" s="1">
        <v>8</v>
      </c>
      <c r="C115" s="13">
        <v>0</v>
      </c>
      <c r="D115" s="39"/>
      <c r="E115" s="1">
        <v>8</v>
      </c>
      <c r="F115" s="13">
        <v>0</v>
      </c>
      <c r="G115" s="27"/>
      <c r="J115" s="39"/>
      <c r="K115" s="1">
        <v>8</v>
      </c>
      <c r="L115" s="13">
        <f t="shared" si="14"/>
        <v>0</v>
      </c>
      <c r="M115" s="46">
        <f t="shared" si="9"/>
        <v>0</v>
      </c>
      <c r="O115" s="2"/>
    </row>
    <row r="116" spans="1:15" x14ac:dyDescent="0.2">
      <c r="B116" s="1"/>
      <c r="C116" s="13"/>
      <c r="D116" s="39"/>
      <c r="F116" s="13"/>
      <c r="G116" s="27"/>
      <c r="J116" s="39"/>
      <c r="K116" s="13"/>
      <c r="N116" s="1"/>
      <c r="O116" s="13"/>
    </row>
    <row r="117" spans="1:15" x14ac:dyDescent="0.2">
      <c r="A117" s="55">
        <v>70708</v>
      </c>
      <c r="B117" s="5">
        <v>0</v>
      </c>
      <c r="C117" s="13">
        <v>1</v>
      </c>
      <c r="D117" s="39"/>
      <c r="E117" s="5">
        <v>0</v>
      </c>
      <c r="F117" s="13">
        <v>1</v>
      </c>
      <c r="G117" s="27"/>
      <c r="I117" s="13"/>
      <c r="J117" s="39"/>
      <c r="K117" s="5">
        <v>0</v>
      </c>
      <c r="L117" s="13">
        <f t="shared" ref="L117:L125" si="15">AVERAGE(C117,F117)</f>
        <v>1</v>
      </c>
      <c r="M117" s="46">
        <f t="shared" ref="M117:M174" si="16">_xlfn.STDEV.S(C117,F117)</f>
        <v>0</v>
      </c>
      <c r="O117" s="2"/>
    </row>
    <row r="118" spans="1:15" x14ac:dyDescent="0.2">
      <c r="A118" s="55"/>
      <c r="B118" s="1">
        <v>6.2E-2</v>
      </c>
      <c r="C118" s="13">
        <v>1</v>
      </c>
      <c r="D118" s="39"/>
      <c r="E118" s="1">
        <v>6.2E-2</v>
      </c>
      <c r="F118" s="13">
        <v>1.0588235294117647</v>
      </c>
      <c r="G118" s="27"/>
      <c r="I118" s="13"/>
      <c r="J118" s="39"/>
      <c r="K118" s="1">
        <v>6.2E-2</v>
      </c>
      <c r="L118" s="13">
        <f t="shared" si="15"/>
        <v>1.0294117647058822</v>
      </c>
      <c r="M118" s="46">
        <f t="shared" si="16"/>
        <v>4.1594516540385158E-2</v>
      </c>
      <c r="O118" s="2"/>
    </row>
    <row r="119" spans="1:15" x14ac:dyDescent="0.2">
      <c r="A119" s="55"/>
      <c r="B119" s="1">
        <v>0.125</v>
      </c>
      <c r="C119" s="13">
        <v>1.0833333333333333</v>
      </c>
      <c r="D119" s="39"/>
      <c r="E119" s="1">
        <v>0.125</v>
      </c>
      <c r="F119" s="13">
        <v>0.88235294117647056</v>
      </c>
      <c r="G119" s="27"/>
      <c r="I119" s="13"/>
      <c r="J119" s="39"/>
      <c r="K119" s="1">
        <v>0.125</v>
      </c>
      <c r="L119" s="13">
        <f t="shared" si="15"/>
        <v>0.98284313725490191</v>
      </c>
      <c r="M119" s="46">
        <f t="shared" si="16"/>
        <v>0.14211459817964908</v>
      </c>
      <c r="O119" s="2"/>
    </row>
    <row r="120" spans="1:15" x14ac:dyDescent="0.2">
      <c r="A120" s="55"/>
      <c r="B120" s="1">
        <v>0.25</v>
      </c>
      <c r="C120" s="13">
        <v>0.5</v>
      </c>
      <c r="D120" s="39"/>
      <c r="E120" s="1">
        <v>0.25</v>
      </c>
      <c r="F120" s="13">
        <v>0.10588235294117647</v>
      </c>
      <c r="G120" s="27"/>
      <c r="I120" s="13"/>
      <c r="J120" s="39"/>
      <c r="K120" s="1">
        <v>0.25</v>
      </c>
      <c r="L120" s="13">
        <f t="shared" si="15"/>
        <v>0.30294117647058821</v>
      </c>
      <c r="M120" s="46">
        <f t="shared" si="16"/>
        <v>0.27868326082058048</v>
      </c>
      <c r="O120" s="2"/>
    </row>
    <row r="121" spans="1:15" x14ac:dyDescent="0.2">
      <c r="A121" s="55"/>
      <c r="B121" s="1">
        <v>0.5</v>
      </c>
      <c r="C121" s="13">
        <v>6.9444444444444448E-6</v>
      </c>
      <c r="D121" s="39"/>
      <c r="E121" s="1">
        <v>0.5</v>
      </c>
      <c r="F121" s="13">
        <v>1.2E-5</v>
      </c>
      <c r="G121" s="27"/>
      <c r="I121" s="13"/>
      <c r="J121" s="39"/>
      <c r="K121" s="1">
        <v>0.5</v>
      </c>
      <c r="L121" s="13">
        <f t="shared" si="15"/>
        <v>9.4722222222222217E-6</v>
      </c>
      <c r="M121" s="46">
        <f t="shared" si="16"/>
        <v>3.574817615998657E-6</v>
      </c>
      <c r="O121" s="2"/>
    </row>
    <row r="122" spans="1:15" x14ac:dyDescent="0.2">
      <c r="A122" s="55"/>
      <c r="B122" s="1">
        <v>1</v>
      </c>
      <c r="C122" s="13">
        <v>0</v>
      </c>
      <c r="D122" s="39"/>
      <c r="E122" s="1">
        <v>1</v>
      </c>
      <c r="F122" s="13">
        <v>4.8235294117647061E-6</v>
      </c>
      <c r="G122" s="27"/>
      <c r="I122" s="13"/>
      <c r="J122" s="39"/>
      <c r="K122" s="1">
        <v>1</v>
      </c>
      <c r="L122" s="13">
        <f t="shared" si="15"/>
        <v>2.4117647058823531E-6</v>
      </c>
      <c r="M122" s="46">
        <f t="shared" si="16"/>
        <v>3.4107503563115823E-6</v>
      </c>
      <c r="O122" s="2"/>
    </row>
    <row r="123" spans="1:15" x14ac:dyDescent="0.2">
      <c r="A123" s="55"/>
      <c r="B123" s="1">
        <v>2</v>
      </c>
      <c r="C123" s="13">
        <v>2.7777777777777776E-7</v>
      </c>
      <c r="D123" s="39"/>
      <c r="E123" s="1">
        <v>2</v>
      </c>
      <c r="F123" s="13">
        <v>2.9411764705882355E-6</v>
      </c>
      <c r="G123" s="27"/>
      <c r="I123" s="13"/>
      <c r="J123" s="39"/>
      <c r="K123" s="1">
        <v>2</v>
      </c>
      <c r="L123" s="13">
        <f t="shared" si="15"/>
        <v>1.6094771241830066E-6</v>
      </c>
      <c r="M123" s="46">
        <f t="shared" si="16"/>
        <v>1.8833072766896612E-6</v>
      </c>
      <c r="O123" s="2"/>
    </row>
    <row r="124" spans="1:15" x14ac:dyDescent="0.2">
      <c r="A124" s="55"/>
      <c r="B124" s="1">
        <v>4</v>
      </c>
      <c r="C124" s="13">
        <v>0</v>
      </c>
      <c r="D124" s="39"/>
      <c r="E124" s="1">
        <v>4</v>
      </c>
      <c r="F124" s="13">
        <v>0</v>
      </c>
      <c r="G124" s="27"/>
      <c r="I124" s="13"/>
      <c r="J124" s="39"/>
      <c r="K124" s="1">
        <v>4</v>
      </c>
      <c r="L124" s="13">
        <f t="shared" si="15"/>
        <v>0</v>
      </c>
      <c r="M124" s="46">
        <f t="shared" si="16"/>
        <v>0</v>
      </c>
      <c r="O124" s="2"/>
    </row>
    <row r="125" spans="1:15" x14ac:dyDescent="0.2">
      <c r="A125" s="55"/>
      <c r="B125" s="1">
        <v>8</v>
      </c>
      <c r="C125" s="13">
        <v>0</v>
      </c>
      <c r="D125" s="39"/>
      <c r="E125" s="1">
        <v>8</v>
      </c>
      <c r="F125" s="13">
        <v>0</v>
      </c>
      <c r="G125" s="27"/>
      <c r="I125" s="13"/>
      <c r="J125" s="39"/>
      <c r="K125" s="1">
        <v>8</v>
      </c>
      <c r="L125" s="13">
        <f t="shared" si="15"/>
        <v>0</v>
      </c>
      <c r="M125" s="46">
        <f t="shared" si="16"/>
        <v>0</v>
      </c>
      <c r="O125" s="2"/>
    </row>
    <row r="126" spans="1:15" x14ac:dyDescent="0.2">
      <c r="B126" s="1"/>
      <c r="C126" s="13"/>
      <c r="D126" s="39"/>
      <c r="F126" s="13"/>
      <c r="G126" s="27"/>
      <c r="I126" s="13"/>
      <c r="J126" s="39"/>
      <c r="L126" s="13"/>
      <c r="O126" s="2"/>
    </row>
    <row r="127" spans="1:15" x14ac:dyDescent="0.2">
      <c r="A127" s="55">
        <v>70866</v>
      </c>
      <c r="B127" s="5">
        <v>0</v>
      </c>
      <c r="C127" s="13">
        <v>1</v>
      </c>
      <c r="D127" s="39"/>
      <c r="E127" s="5">
        <v>0</v>
      </c>
      <c r="F127" s="13">
        <v>1</v>
      </c>
      <c r="G127" s="27"/>
      <c r="I127" s="13"/>
      <c r="J127" s="39"/>
      <c r="K127" s="5">
        <v>0</v>
      </c>
      <c r="L127" s="13">
        <f t="shared" ref="L127:L135" si="17">AVERAGE(C127,F127)</f>
        <v>1</v>
      </c>
      <c r="M127" s="46">
        <f t="shared" si="16"/>
        <v>0</v>
      </c>
      <c r="O127" s="2"/>
    </row>
    <row r="128" spans="1:15" x14ac:dyDescent="0.2">
      <c r="A128" s="55"/>
      <c r="B128" s="1">
        <v>6.2E-2</v>
      </c>
      <c r="C128" s="13">
        <v>1.0909090909090908</v>
      </c>
      <c r="D128" s="39"/>
      <c r="E128" s="1">
        <v>6.2E-2</v>
      </c>
      <c r="F128" s="13">
        <v>1.0625</v>
      </c>
      <c r="G128" s="27"/>
      <c r="I128" s="13"/>
      <c r="J128" s="39"/>
      <c r="K128" s="1">
        <v>6.2E-2</v>
      </c>
      <c r="L128" s="13">
        <f t="shared" si="17"/>
        <v>1.0767045454545454</v>
      </c>
      <c r="M128" s="46">
        <f t="shared" si="16"/>
        <v>2.0088260829163224E-2</v>
      </c>
      <c r="O128" s="2"/>
    </row>
    <row r="129" spans="1:15" x14ac:dyDescent="0.2">
      <c r="A129" s="55"/>
      <c r="B129" s="1">
        <v>0.125</v>
      </c>
      <c r="C129" s="13">
        <v>0.81818181818181812</v>
      </c>
      <c r="D129" s="39"/>
      <c r="E129" s="1">
        <v>0.125</v>
      </c>
      <c r="F129" s="13">
        <v>1.0625</v>
      </c>
      <c r="G129" s="27"/>
      <c r="I129" s="13"/>
      <c r="J129" s="39"/>
      <c r="K129" s="1">
        <v>0.125</v>
      </c>
      <c r="L129" s="13">
        <f t="shared" si="17"/>
        <v>0.94034090909090906</v>
      </c>
      <c r="M129" s="46">
        <f t="shared" si="16"/>
        <v>0.1727590431308037</v>
      </c>
      <c r="O129" s="2"/>
    </row>
    <row r="130" spans="1:15" x14ac:dyDescent="0.2">
      <c r="A130" s="55"/>
      <c r="B130" s="1">
        <v>0.25</v>
      </c>
      <c r="C130" s="13">
        <v>4.0909090909090908E-4</v>
      </c>
      <c r="D130" s="39"/>
      <c r="E130" s="1">
        <v>0.25</v>
      </c>
      <c r="F130" s="13">
        <v>2.5000000000000001E-4</v>
      </c>
      <c r="G130" s="27"/>
      <c r="I130" s="13"/>
      <c r="J130" s="39"/>
      <c r="K130" s="1">
        <v>0.25</v>
      </c>
      <c r="L130" s="13">
        <f t="shared" si="17"/>
        <v>3.2954545454545454E-4</v>
      </c>
      <c r="M130" s="46">
        <f t="shared" si="16"/>
        <v>1.1249426064331437E-4</v>
      </c>
      <c r="O130" s="2"/>
    </row>
    <row r="131" spans="1:15" x14ac:dyDescent="0.2">
      <c r="A131" s="55"/>
      <c r="B131" s="1">
        <v>0.5</v>
      </c>
      <c r="C131" s="13">
        <v>1.0227272727272727E-5</v>
      </c>
      <c r="D131" s="39"/>
      <c r="E131" s="1">
        <v>0.5</v>
      </c>
      <c r="F131" s="13">
        <v>5.1250000000000001E-6</v>
      </c>
      <c r="G131" s="27"/>
      <c r="I131" s="13"/>
      <c r="J131" s="39"/>
      <c r="K131" s="1">
        <v>0.5</v>
      </c>
      <c r="L131" s="13">
        <f t="shared" si="17"/>
        <v>7.6761363636363631E-6</v>
      </c>
      <c r="M131" s="46">
        <f t="shared" si="16"/>
        <v>3.6078516449177252E-6</v>
      </c>
      <c r="O131" s="2"/>
    </row>
    <row r="132" spans="1:15" x14ac:dyDescent="0.2">
      <c r="A132" s="55"/>
      <c r="B132" s="1">
        <v>1</v>
      </c>
      <c r="C132" s="13">
        <v>6.8181818181818181E-7</v>
      </c>
      <c r="D132" s="39"/>
      <c r="E132" s="1">
        <v>1</v>
      </c>
      <c r="F132" s="13">
        <v>1.0625E-6</v>
      </c>
      <c r="G132" s="27"/>
      <c r="I132" s="13"/>
      <c r="J132" s="39"/>
      <c r="K132" s="1">
        <v>1</v>
      </c>
      <c r="L132" s="13">
        <f t="shared" si="17"/>
        <v>8.7215909090909095E-7</v>
      </c>
      <c r="M132" s="46">
        <f t="shared" si="16"/>
        <v>2.6918269511078795E-7</v>
      </c>
      <c r="O132" s="2"/>
    </row>
    <row r="133" spans="1:15" x14ac:dyDescent="0.2">
      <c r="A133" s="55"/>
      <c r="B133" s="1">
        <v>2</v>
      </c>
      <c r="C133" s="13">
        <v>6.8181818181818173E-8</v>
      </c>
      <c r="D133" s="39"/>
      <c r="E133" s="1">
        <v>2</v>
      </c>
      <c r="F133" s="13">
        <v>9.3750000000000002E-7</v>
      </c>
      <c r="G133" s="27"/>
      <c r="I133" s="13"/>
      <c r="J133" s="39"/>
      <c r="K133" s="1">
        <v>2</v>
      </c>
      <c r="L133" s="13">
        <f t="shared" si="17"/>
        <v>5.0284090909090912E-7</v>
      </c>
      <c r="M133" s="46">
        <f t="shared" si="16"/>
        <v>6.1470078137239644E-7</v>
      </c>
      <c r="O133" s="2"/>
    </row>
    <row r="134" spans="1:15" x14ac:dyDescent="0.2">
      <c r="A134" s="55"/>
      <c r="B134" s="1">
        <v>4</v>
      </c>
      <c r="C134" s="13">
        <v>0</v>
      </c>
      <c r="D134" s="39"/>
      <c r="E134" s="1">
        <v>4</v>
      </c>
      <c r="F134" s="13">
        <v>0</v>
      </c>
      <c r="G134" s="27"/>
      <c r="I134" s="13"/>
      <c r="J134" s="39"/>
      <c r="K134" s="1">
        <v>4</v>
      </c>
      <c r="L134" s="13">
        <f t="shared" si="17"/>
        <v>0</v>
      </c>
      <c r="M134" s="46">
        <f t="shared" si="16"/>
        <v>0</v>
      </c>
      <c r="O134" s="2"/>
    </row>
    <row r="135" spans="1:15" x14ac:dyDescent="0.2">
      <c r="A135" s="55"/>
      <c r="B135" s="1">
        <v>8</v>
      </c>
      <c r="C135" s="13">
        <v>0</v>
      </c>
      <c r="D135" s="39"/>
      <c r="E135" s="1">
        <v>8</v>
      </c>
      <c r="F135" s="13">
        <v>0</v>
      </c>
      <c r="G135" s="27"/>
      <c r="I135" s="13"/>
      <c r="J135" s="39"/>
      <c r="K135" s="1">
        <v>8</v>
      </c>
      <c r="L135" s="13">
        <f t="shared" si="17"/>
        <v>0</v>
      </c>
      <c r="M135" s="46">
        <f t="shared" si="16"/>
        <v>0</v>
      </c>
      <c r="O135" s="2"/>
    </row>
    <row r="136" spans="1:15" x14ac:dyDescent="0.2">
      <c r="B136" s="1"/>
      <c r="C136" s="13"/>
      <c r="D136" s="39"/>
      <c r="F136" s="13"/>
      <c r="G136" s="27"/>
      <c r="I136" s="13"/>
      <c r="J136" s="39"/>
      <c r="L136" s="13"/>
      <c r="O136" s="2"/>
    </row>
    <row r="137" spans="1:15" x14ac:dyDescent="0.2">
      <c r="A137" s="55">
        <v>70870</v>
      </c>
      <c r="B137" s="5">
        <v>0</v>
      </c>
      <c r="C137" s="13">
        <v>1</v>
      </c>
      <c r="D137" s="39"/>
      <c r="E137" s="5">
        <v>0</v>
      </c>
      <c r="F137" s="13">
        <v>1</v>
      </c>
      <c r="G137" s="27"/>
      <c r="I137" s="13"/>
      <c r="J137" s="39"/>
      <c r="K137" s="5">
        <v>0</v>
      </c>
      <c r="L137" s="13">
        <f t="shared" ref="L137:L145" si="18">AVERAGE(C137,F137)</f>
        <v>1</v>
      </c>
      <c r="M137" s="46">
        <f t="shared" si="16"/>
        <v>0</v>
      </c>
      <c r="O137" s="2"/>
    </row>
    <row r="138" spans="1:15" x14ac:dyDescent="0.2">
      <c r="A138" s="55"/>
      <c r="B138" s="1">
        <v>6.2E-2</v>
      </c>
      <c r="C138" s="13">
        <v>1</v>
      </c>
      <c r="D138" s="39"/>
      <c r="E138" s="1">
        <v>6.2E-2</v>
      </c>
      <c r="F138" s="13">
        <v>0.81818181818181823</v>
      </c>
      <c r="G138" s="27"/>
      <c r="I138" s="13"/>
      <c r="J138" s="39"/>
      <c r="K138" s="1">
        <v>6.2E-2</v>
      </c>
      <c r="L138" s="13">
        <f t="shared" si="18"/>
        <v>0.90909090909090917</v>
      </c>
      <c r="M138" s="46">
        <f t="shared" si="16"/>
        <v>0.12856486930664496</v>
      </c>
      <c r="O138" s="2"/>
    </row>
    <row r="139" spans="1:15" x14ac:dyDescent="0.2">
      <c r="A139" s="55"/>
      <c r="B139" s="1">
        <v>0.125</v>
      </c>
      <c r="C139" s="13">
        <v>0.92500000000000004</v>
      </c>
      <c r="D139" s="39"/>
      <c r="E139" s="1">
        <v>0.125</v>
      </c>
      <c r="F139" s="13">
        <v>1.0227272727272727</v>
      </c>
      <c r="G139" s="27"/>
      <c r="I139" s="13"/>
      <c r="J139" s="39"/>
      <c r="K139" s="1">
        <v>0.125</v>
      </c>
      <c r="L139" s="13">
        <f t="shared" si="18"/>
        <v>0.97386363636363638</v>
      </c>
      <c r="M139" s="46">
        <f t="shared" si="16"/>
        <v>6.9103617252321642E-2</v>
      </c>
      <c r="O139" s="2"/>
    </row>
    <row r="140" spans="1:15" x14ac:dyDescent="0.2">
      <c r="A140" s="55"/>
      <c r="B140" s="1">
        <v>0.25</v>
      </c>
      <c r="C140" s="13">
        <v>2E-3</v>
      </c>
      <c r="D140" s="39"/>
      <c r="E140" s="1">
        <v>0.25</v>
      </c>
      <c r="F140" s="13">
        <v>2.9545454545454545E-3</v>
      </c>
      <c r="G140" s="27"/>
      <c r="I140" s="13"/>
      <c r="J140" s="39"/>
      <c r="K140" s="1">
        <v>0.25</v>
      </c>
      <c r="L140" s="13">
        <f t="shared" si="18"/>
        <v>2.4772727272727273E-3</v>
      </c>
      <c r="M140" s="46">
        <f t="shared" si="16"/>
        <v>6.7496556385988622E-4</v>
      </c>
      <c r="O140" s="2"/>
    </row>
    <row r="141" spans="1:15" x14ac:dyDescent="0.2">
      <c r="A141" s="55"/>
      <c r="B141" s="1">
        <v>0.5</v>
      </c>
      <c r="C141" s="13">
        <v>3.2499999999999997E-5</v>
      </c>
      <c r="D141" s="39"/>
      <c r="E141" s="1">
        <v>0.5</v>
      </c>
      <c r="F141" s="13">
        <v>3.3636363636363636E-5</v>
      </c>
      <c r="G141" s="27"/>
      <c r="I141" s="13"/>
      <c r="J141" s="39"/>
      <c r="K141" s="1">
        <v>0.5</v>
      </c>
      <c r="L141" s="13">
        <f t="shared" si="18"/>
        <v>3.3068181818181817E-5</v>
      </c>
      <c r="M141" s="46">
        <f t="shared" si="16"/>
        <v>8.0353043316653343E-7</v>
      </c>
      <c r="O141" s="2"/>
    </row>
    <row r="142" spans="1:15" x14ac:dyDescent="0.2">
      <c r="A142" s="55"/>
      <c r="B142" s="1">
        <v>1</v>
      </c>
      <c r="C142" s="13">
        <v>9.0000000000000002E-6</v>
      </c>
      <c r="D142" s="39"/>
      <c r="E142" s="1">
        <v>1</v>
      </c>
      <c r="F142" s="13">
        <v>9.090909090909091E-6</v>
      </c>
      <c r="G142" s="27"/>
      <c r="I142" s="13"/>
      <c r="J142" s="39"/>
      <c r="K142" s="1">
        <v>1</v>
      </c>
      <c r="L142" s="13">
        <f t="shared" si="18"/>
        <v>9.0454545454545448E-6</v>
      </c>
      <c r="M142" s="46">
        <f t="shared" si="16"/>
        <v>6.4282434653322434E-8</v>
      </c>
      <c r="O142" s="2"/>
    </row>
    <row r="143" spans="1:15" x14ac:dyDescent="0.2">
      <c r="A143" s="55"/>
      <c r="B143" s="1">
        <v>2</v>
      </c>
      <c r="C143" s="13">
        <v>2.0999999999999998E-6</v>
      </c>
      <c r="D143" s="39"/>
      <c r="E143" s="1">
        <v>2</v>
      </c>
      <c r="F143" s="13">
        <v>7.2272727272727269E-6</v>
      </c>
      <c r="G143" s="27"/>
      <c r="I143" s="13"/>
      <c r="J143" s="39"/>
      <c r="K143" s="1">
        <v>2</v>
      </c>
      <c r="L143" s="13">
        <f t="shared" si="18"/>
        <v>4.6636363636363636E-6</v>
      </c>
      <c r="M143" s="46">
        <f t="shared" si="16"/>
        <v>3.6255293144473889E-6</v>
      </c>
      <c r="O143" s="2"/>
    </row>
    <row r="144" spans="1:15" x14ac:dyDescent="0.2">
      <c r="A144" s="55"/>
      <c r="B144" s="1">
        <v>4</v>
      </c>
      <c r="C144" s="13">
        <v>2.9999999999999999E-7</v>
      </c>
      <c r="D144" s="39"/>
      <c r="E144" s="1">
        <v>4</v>
      </c>
      <c r="F144" s="13">
        <v>5.9090909090909089E-7</v>
      </c>
      <c r="G144" s="27"/>
      <c r="I144" s="13"/>
      <c r="J144" s="39"/>
      <c r="K144" s="1">
        <v>4</v>
      </c>
      <c r="L144" s="13">
        <f t="shared" si="18"/>
        <v>4.4545454545454544E-7</v>
      </c>
      <c r="M144" s="46">
        <f t="shared" si="16"/>
        <v>2.0570379089063199E-7</v>
      </c>
      <c r="O144" s="2"/>
    </row>
    <row r="145" spans="1:15" x14ac:dyDescent="0.2">
      <c r="A145" s="55"/>
      <c r="B145" s="1">
        <v>8</v>
      </c>
      <c r="C145" s="13">
        <v>0</v>
      </c>
      <c r="D145" s="39"/>
      <c r="E145" s="1">
        <v>8</v>
      </c>
      <c r="F145" s="13">
        <v>0</v>
      </c>
      <c r="G145" s="27"/>
      <c r="I145" s="13"/>
      <c r="J145" s="39"/>
      <c r="K145" s="1">
        <v>8</v>
      </c>
      <c r="L145" s="13">
        <f t="shared" si="18"/>
        <v>0</v>
      </c>
      <c r="M145" s="46">
        <f t="shared" si="16"/>
        <v>0</v>
      </c>
      <c r="O145" s="2"/>
    </row>
    <row r="146" spans="1:15" x14ac:dyDescent="0.2">
      <c r="B146" s="1"/>
      <c r="C146" s="13"/>
      <c r="D146" s="39"/>
      <c r="F146" s="13"/>
      <c r="G146" s="27"/>
      <c r="I146" s="13"/>
      <c r="J146" s="39"/>
      <c r="L146" s="13"/>
      <c r="O146" s="2"/>
    </row>
    <row r="147" spans="1:15" x14ac:dyDescent="0.2">
      <c r="A147" s="55">
        <v>70898</v>
      </c>
      <c r="B147" s="5">
        <v>0</v>
      </c>
      <c r="C147" s="13">
        <v>1</v>
      </c>
      <c r="D147" s="39"/>
      <c r="E147" s="5">
        <v>0</v>
      </c>
      <c r="F147" s="13">
        <v>1</v>
      </c>
      <c r="G147" s="27"/>
      <c r="I147" s="13"/>
      <c r="J147" s="39"/>
      <c r="K147" s="5">
        <v>0</v>
      </c>
      <c r="L147" s="13">
        <f t="shared" ref="L147:L155" si="19">AVERAGE(C147,F147)</f>
        <v>1</v>
      </c>
      <c r="M147" s="46">
        <f t="shared" si="16"/>
        <v>0</v>
      </c>
      <c r="O147" s="2"/>
    </row>
    <row r="148" spans="1:15" x14ac:dyDescent="0.2">
      <c r="A148" s="55"/>
      <c r="B148" s="1">
        <v>6.2E-2</v>
      </c>
      <c r="C148" s="13">
        <v>0.88636363636363635</v>
      </c>
      <c r="D148" s="39"/>
      <c r="E148" s="1">
        <v>6.2E-2</v>
      </c>
      <c r="F148" s="13">
        <v>0.96</v>
      </c>
      <c r="G148" s="27"/>
      <c r="I148" s="13"/>
      <c r="J148" s="39"/>
      <c r="K148" s="1">
        <v>6.2E-2</v>
      </c>
      <c r="L148" s="13">
        <f t="shared" si="19"/>
        <v>0.9231818181818181</v>
      </c>
      <c r="M148" s="46">
        <f t="shared" si="16"/>
        <v>5.2068772069191208E-2</v>
      </c>
      <c r="O148" s="2"/>
    </row>
    <row r="149" spans="1:15" x14ac:dyDescent="0.2">
      <c r="A149" s="55"/>
      <c r="B149" s="1">
        <v>0.125</v>
      </c>
      <c r="C149" s="13">
        <v>0.88636363636363635</v>
      </c>
      <c r="D149" s="39"/>
      <c r="E149" s="1">
        <v>0.125</v>
      </c>
      <c r="F149" s="13">
        <v>0.89999999999999991</v>
      </c>
      <c r="G149" s="27"/>
      <c r="I149" s="13"/>
      <c r="J149" s="39"/>
      <c r="K149" s="1">
        <v>0.125</v>
      </c>
      <c r="L149" s="13">
        <f t="shared" si="19"/>
        <v>0.89318181818181808</v>
      </c>
      <c r="M149" s="46">
        <f t="shared" si="16"/>
        <v>9.6423651979983191E-3</v>
      </c>
      <c r="O149" s="2"/>
    </row>
    <row r="150" spans="1:15" x14ac:dyDescent="0.2">
      <c r="A150" s="55"/>
      <c r="B150" s="1">
        <v>0.25</v>
      </c>
      <c r="C150" s="13">
        <v>0.81818181818181812</v>
      </c>
      <c r="D150" s="39"/>
      <c r="E150" s="1">
        <v>0.25</v>
      </c>
      <c r="F150" s="13">
        <v>4.1999999999999998E-5</v>
      </c>
      <c r="G150" s="27"/>
      <c r="I150" s="13"/>
      <c r="J150" s="39"/>
      <c r="K150" s="1">
        <v>0.25</v>
      </c>
      <c r="L150" s="13">
        <f t="shared" si="19"/>
        <v>0.40911190909090905</v>
      </c>
      <c r="M150" s="46">
        <f t="shared" si="16"/>
        <v>0.57851221339509262</v>
      </c>
      <c r="O150" s="2"/>
    </row>
    <row r="151" spans="1:15" x14ac:dyDescent="0.2">
      <c r="A151" s="55"/>
      <c r="B151" s="1">
        <v>0.5</v>
      </c>
      <c r="C151" s="13">
        <v>5.4545454545454539E-5</v>
      </c>
      <c r="D151" s="39"/>
      <c r="E151" s="1">
        <v>0.5</v>
      </c>
      <c r="F151" s="13">
        <v>3.72E-6</v>
      </c>
      <c r="G151" s="27"/>
      <c r="I151" s="13"/>
      <c r="J151" s="39"/>
      <c r="K151" s="1">
        <v>0.5</v>
      </c>
      <c r="L151" s="13">
        <f t="shared" si="19"/>
        <v>2.9132727272727269E-5</v>
      </c>
      <c r="M151" s="46">
        <f t="shared" si="16"/>
        <v>3.593902356597954E-5</v>
      </c>
      <c r="O151" s="2"/>
    </row>
    <row r="152" spans="1:15" x14ac:dyDescent="0.2">
      <c r="A152" s="55"/>
      <c r="B152" s="1">
        <v>1</v>
      </c>
      <c r="C152" s="13">
        <v>2.7272727272727272E-6</v>
      </c>
      <c r="D152" s="39"/>
      <c r="E152" s="1">
        <v>1</v>
      </c>
      <c r="F152" s="13">
        <v>1.7399999999999999E-6</v>
      </c>
      <c r="G152" s="27"/>
      <c r="I152" s="13"/>
      <c r="J152" s="39"/>
      <c r="K152" s="1">
        <v>1</v>
      </c>
      <c r="L152" s="13">
        <f t="shared" si="19"/>
        <v>2.2336363636363635E-6</v>
      </c>
      <c r="M152" s="46">
        <f t="shared" si="16"/>
        <v>6.9810724033508246E-7</v>
      </c>
      <c r="O152" s="2"/>
    </row>
    <row r="153" spans="1:15" x14ac:dyDescent="0.2">
      <c r="A153" s="55"/>
      <c r="B153" s="1">
        <v>2</v>
      </c>
      <c r="C153" s="13">
        <v>7.4999999999999991E-7</v>
      </c>
      <c r="D153" s="39"/>
      <c r="E153" s="1">
        <v>2</v>
      </c>
      <c r="F153" s="13">
        <v>4.2E-7</v>
      </c>
      <c r="G153" s="27"/>
      <c r="I153" s="13"/>
      <c r="J153" s="39"/>
      <c r="K153" s="1">
        <v>2</v>
      </c>
      <c r="L153" s="13">
        <f t="shared" si="19"/>
        <v>5.849999999999999E-7</v>
      </c>
      <c r="M153" s="46">
        <f t="shared" si="16"/>
        <v>2.3334523779156062E-7</v>
      </c>
      <c r="O153" s="2"/>
    </row>
    <row r="154" spans="1:15" x14ac:dyDescent="0.2">
      <c r="A154" s="55"/>
      <c r="B154" s="1">
        <v>4</v>
      </c>
      <c r="C154" s="13">
        <v>2.0454545454545453E-7</v>
      </c>
      <c r="D154" s="39"/>
      <c r="E154" s="1">
        <v>4</v>
      </c>
      <c r="F154" s="13">
        <v>0</v>
      </c>
      <c r="G154" s="27"/>
      <c r="I154" s="13"/>
      <c r="J154" s="39"/>
      <c r="K154" s="1">
        <v>4</v>
      </c>
      <c r="L154" s="13">
        <f t="shared" si="19"/>
        <v>1.0227272727272727E-7</v>
      </c>
      <c r="M154" s="46">
        <f t="shared" si="16"/>
        <v>1.4463547796997563E-7</v>
      </c>
      <c r="O154" s="2"/>
    </row>
    <row r="155" spans="1:15" x14ac:dyDescent="0.2">
      <c r="A155" s="55"/>
      <c r="B155" s="1">
        <v>8</v>
      </c>
      <c r="C155" s="13">
        <v>0</v>
      </c>
      <c r="D155" s="39"/>
      <c r="E155" s="1">
        <v>8</v>
      </c>
      <c r="F155" s="13">
        <v>0</v>
      </c>
      <c r="G155" s="27"/>
      <c r="I155" s="13"/>
      <c r="J155" s="39"/>
      <c r="K155" s="1">
        <v>8</v>
      </c>
      <c r="L155" s="13">
        <f t="shared" si="19"/>
        <v>0</v>
      </c>
      <c r="M155" s="46">
        <f t="shared" si="16"/>
        <v>0</v>
      </c>
      <c r="O155" s="2"/>
    </row>
    <row r="156" spans="1:15" x14ac:dyDescent="0.2">
      <c r="B156" s="1"/>
      <c r="C156" s="13"/>
      <c r="D156" s="39"/>
      <c r="F156" s="13"/>
      <c r="G156" s="27"/>
      <c r="I156" s="13"/>
      <c r="J156" s="39"/>
      <c r="L156" s="13"/>
      <c r="O156" s="2"/>
    </row>
    <row r="157" spans="1:15" x14ac:dyDescent="0.2">
      <c r="A157" s="55">
        <v>70880</v>
      </c>
      <c r="B157" s="5">
        <v>0</v>
      </c>
      <c r="C157" s="13">
        <v>1</v>
      </c>
      <c r="D157" s="39"/>
      <c r="E157" s="5">
        <v>0</v>
      </c>
      <c r="F157" s="13">
        <v>1</v>
      </c>
      <c r="G157" s="27"/>
      <c r="I157" s="13"/>
      <c r="J157" s="39"/>
      <c r="K157" s="5">
        <v>0</v>
      </c>
      <c r="L157" s="13">
        <f t="shared" ref="L157:L165" si="20">AVERAGE(C157,F157)</f>
        <v>1</v>
      </c>
      <c r="M157" s="46">
        <f t="shared" si="16"/>
        <v>0</v>
      </c>
      <c r="O157" s="2"/>
    </row>
    <row r="158" spans="1:15" x14ac:dyDescent="0.2">
      <c r="A158" s="55"/>
      <c r="B158" s="5">
        <v>2.35E-2</v>
      </c>
      <c r="C158" s="13">
        <v>0.4891304347826087</v>
      </c>
      <c r="D158" s="39"/>
      <c r="E158" s="5">
        <v>2.35E-2</v>
      </c>
      <c r="F158" s="13">
        <v>0.80769230769230771</v>
      </c>
      <c r="G158" s="27"/>
      <c r="I158" s="13"/>
      <c r="J158" s="39"/>
      <c r="K158" s="5">
        <v>2.35E-2</v>
      </c>
      <c r="L158" s="13">
        <f t="shared" si="20"/>
        <v>0.64841137123745818</v>
      </c>
      <c r="M158" s="46">
        <f t="shared" si="16"/>
        <v>0.22525726056193565</v>
      </c>
      <c r="O158" s="2"/>
    </row>
    <row r="159" spans="1:15" x14ac:dyDescent="0.2">
      <c r="A159" s="55"/>
      <c r="B159" s="1">
        <v>4.7E-2</v>
      </c>
      <c r="C159" s="13">
        <v>0.81521739130434789</v>
      </c>
      <c r="D159" s="39"/>
      <c r="E159" s="1">
        <v>4.7E-2</v>
      </c>
      <c r="F159" s="13">
        <v>0.9</v>
      </c>
      <c r="G159" s="27"/>
      <c r="I159" s="13"/>
      <c r="J159" s="39"/>
      <c r="K159" s="1">
        <v>4.7E-2</v>
      </c>
      <c r="L159" s="13">
        <f t="shared" si="20"/>
        <v>0.85760869565217401</v>
      </c>
      <c r="M159" s="46">
        <f t="shared" si="16"/>
        <v>5.9950357535381173E-2</v>
      </c>
      <c r="O159" s="2"/>
    </row>
    <row r="160" spans="1:15" x14ac:dyDescent="0.2">
      <c r="A160" s="55"/>
      <c r="B160" s="1">
        <v>9.4E-2</v>
      </c>
      <c r="C160" s="13">
        <v>0.55434782608695654</v>
      </c>
      <c r="D160" s="39"/>
      <c r="E160" s="1">
        <v>9.4E-2</v>
      </c>
      <c r="F160" s="13">
        <v>0.9</v>
      </c>
      <c r="G160" s="27"/>
      <c r="I160" s="13"/>
      <c r="J160" s="39"/>
      <c r="K160" s="1">
        <v>9.4E-2</v>
      </c>
      <c r="L160" s="13">
        <f t="shared" si="20"/>
        <v>0.72717391304347823</v>
      </c>
      <c r="M160" s="46">
        <f t="shared" si="16"/>
        <v>0.24441299610578529</v>
      </c>
      <c r="O160" s="2"/>
    </row>
    <row r="161" spans="1:15" x14ac:dyDescent="0.2">
      <c r="A161" s="55"/>
      <c r="B161" s="1">
        <v>0.19</v>
      </c>
      <c r="C161" s="13">
        <v>9.1304347826086962E-5</v>
      </c>
      <c r="D161" s="39"/>
      <c r="E161" s="1">
        <v>0.19</v>
      </c>
      <c r="F161" s="13">
        <v>1.5692307692307693E-5</v>
      </c>
      <c r="G161" s="27"/>
      <c r="I161" s="13"/>
      <c r="J161" s="39"/>
      <c r="K161" s="1">
        <v>0.19</v>
      </c>
      <c r="L161" s="13">
        <f t="shared" si="20"/>
        <v>5.3498327759197328E-5</v>
      </c>
      <c r="M161" s="46">
        <f t="shared" si="16"/>
        <v>5.3465786317944707E-5</v>
      </c>
      <c r="O161" s="2"/>
    </row>
    <row r="162" spans="1:15" x14ac:dyDescent="0.2">
      <c r="A162" s="55"/>
      <c r="B162" s="1">
        <v>0.38</v>
      </c>
      <c r="C162" s="13">
        <v>0</v>
      </c>
      <c r="D162" s="39"/>
      <c r="E162" s="1">
        <v>0.38</v>
      </c>
      <c r="F162" s="13">
        <v>1.0430769230769231E-5</v>
      </c>
      <c r="G162" s="27"/>
      <c r="I162" s="13"/>
      <c r="J162" s="39"/>
      <c r="K162" s="1">
        <v>0.38</v>
      </c>
      <c r="L162" s="13">
        <f t="shared" si="20"/>
        <v>5.2153846153846155E-6</v>
      </c>
      <c r="M162" s="46">
        <f t="shared" si="16"/>
        <v>7.3756676560689112E-6</v>
      </c>
      <c r="O162" s="2"/>
    </row>
    <row r="163" spans="1:15" x14ac:dyDescent="0.2">
      <c r="A163" s="55"/>
      <c r="B163" s="1">
        <v>0.75</v>
      </c>
      <c r="C163" s="13">
        <v>8.4782608695652183E-7</v>
      </c>
      <c r="D163" s="39"/>
      <c r="E163" s="1">
        <v>0.75</v>
      </c>
      <c r="F163" s="13">
        <v>6.6461538461538462E-6</v>
      </c>
      <c r="G163" s="27"/>
      <c r="I163" s="13"/>
      <c r="J163" s="39"/>
      <c r="K163" s="1">
        <v>0.75</v>
      </c>
      <c r="L163" s="13">
        <f t="shared" si="20"/>
        <v>3.746989966555184E-6</v>
      </c>
      <c r="M163" s="46">
        <f t="shared" si="16"/>
        <v>4.1000368780706272E-6</v>
      </c>
      <c r="O163" s="2"/>
    </row>
    <row r="164" spans="1:15" x14ac:dyDescent="0.2">
      <c r="A164" s="55"/>
      <c r="B164" s="1">
        <v>1.5</v>
      </c>
      <c r="C164" s="13">
        <v>3.91304347826087E-7</v>
      </c>
      <c r="D164" s="39"/>
      <c r="E164" s="1">
        <v>1.5</v>
      </c>
      <c r="F164" s="13">
        <v>4.1538461538461545E-6</v>
      </c>
      <c r="G164" s="27"/>
      <c r="I164" s="13"/>
      <c r="J164" s="39"/>
      <c r="K164" s="1">
        <v>1.5</v>
      </c>
      <c r="L164" s="13">
        <f t="shared" si="20"/>
        <v>2.2725752508361209E-6</v>
      </c>
      <c r="M164" s="46">
        <f t="shared" si="16"/>
        <v>2.660518825534669E-6</v>
      </c>
      <c r="O164" s="2"/>
    </row>
    <row r="165" spans="1:15" x14ac:dyDescent="0.2">
      <c r="A165" s="55"/>
      <c r="B165" s="1">
        <v>3</v>
      </c>
      <c r="C165" s="13">
        <v>0</v>
      </c>
      <c r="D165" s="39"/>
      <c r="E165" s="1">
        <v>3</v>
      </c>
      <c r="F165" s="13">
        <v>0</v>
      </c>
      <c r="G165" s="27"/>
      <c r="I165" s="13"/>
      <c r="J165" s="39"/>
      <c r="K165" s="1">
        <v>3</v>
      </c>
      <c r="L165" s="13">
        <f t="shared" si="20"/>
        <v>0</v>
      </c>
      <c r="M165" s="46">
        <f t="shared" si="16"/>
        <v>0</v>
      </c>
      <c r="O165" s="2"/>
    </row>
    <row r="166" spans="1:15" x14ac:dyDescent="0.2">
      <c r="C166" s="1"/>
      <c r="D166" s="38"/>
      <c r="E166" s="2"/>
      <c r="G166" s="27"/>
      <c r="J166" s="38"/>
      <c r="K166" s="2"/>
      <c r="L166" s="1"/>
      <c r="O166" s="2"/>
    </row>
    <row r="167" spans="1:15" x14ac:dyDescent="0.2">
      <c r="A167" s="55">
        <v>70314</v>
      </c>
      <c r="B167" s="5">
        <v>0</v>
      </c>
      <c r="C167" s="13">
        <v>1</v>
      </c>
      <c r="D167" s="39"/>
      <c r="E167" s="5">
        <v>0</v>
      </c>
      <c r="F167" s="13">
        <v>1</v>
      </c>
      <c r="G167" s="27"/>
      <c r="I167" s="13"/>
      <c r="J167" s="39"/>
      <c r="K167" s="5">
        <v>0</v>
      </c>
      <c r="L167" s="13">
        <f t="shared" ref="L167:L175" si="21">AVERAGE(C167,F167)</f>
        <v>1</v>
      </c>
      <c r="M167" s="46">
        <f t="shared" si="16"/>
        <v>0</v>
      </c>
      <c r="O167" s="2"/>
    </row>
    <row r="168" spans="1:15" x14ac:dyDescent="0.2">
      <c r="A168" s="55"/>
      <c r="B168" s="1">
        <v>4.7E-2</v>
      </c>
      <c r="C168" s="13">
        <v>0.76119402985074625</v>
      </c>
      <c r="D168" s="39"/>
      <c r="E168" s="1">
        <v>4.7E-2</v>
      </c>
      <c r="F168" s="13">
        <v>0.84868421052631571</v>
      </c>
      <c r="G168" s="27"/>
      <c r="I168" s="13"/>
      <c r="J168" s="39"/>
      <c r="K168" s="1">
        <v>4.7E-2</v>
      </c>
      <c r="L168" s="13">
        <f t="shared" si="21"/>
        <v>0.80493912018853098</v>
      </c>
      <c r="M168" s="46">
        <f t="shared" si="16"/>
        <v>6.1864900042931402E-2</v>
      </c>
      <c r="O168" s="2"/>
    </row>
    <row r="169" spans="1:15" x14ac:dyDescent="0.2">
      <c r="A169" s="55"/>
      <c r="B169" s="1">
        <v>9.4E-2</v>
      </c>
      <c r="C169" s="13">
        <v>0.73880597014925364</v>
      </c>
      <c r="D169" s="39"/>
      <c r="E169" s="1">
        <v>9.4E-2</v>
      </c>
      <c r="F169" s="13">
        <v>0.88815789473684204</v>
      </c>
      <c r="G169" s="27"/>
      <c r="I169" s="13"/>
      <c r="J169" s="39"/>
      <c r="K169" s="1">
        <v>9.4E-2</v>
      </c>
      <c r="L169" s="13">
        <f t="shared" si="21"/>
        <v>0.81348193244304778</v>
      </c>
      <c r="M169" s="46">
        <f t="shared" si="16"/>
        <v>0.10560775865914561</v>
      </c>
      <c r="O169" s="2"/>
    </row>
    <row r="170" spans="1:15" x14ac:dyDescent="0.2">
      <c r="A170" s="55"/>
      <c r="B170" s="1">
        <v>0.19</v>
      </c>
      <c r="C170" s="13">
        <v>8.9552238805970139E-4</v>
      </c>
      <c r="D170" s="39"/>
      <c r="E170" s="1">
        <v>0.19</v>
      </c>
      <c r="F170" s="13">
        <v>2.5657894736842103E-5</v>
      </c>
      <c r="G170" s="27"/>
      <c r="I170" s="13"/>
      <c r="J170" s="39"/>
      <c r="K170" s="1">
        <v>0.19</v>
      </c>
      <c r="L170" s="13">
        <f t="shared" si="21"/>
        <v>4.6059014139827176E-4</v>
      </c>
      <c r="M170" s="46">
        <f t="shared" si="16"/>
        <v>6.1508708194199404E-4</v>
      </c>
      <c r="O170" s="2"/>
    </row>
    <row r="171" spans="1:15" x14ac:dyDescent="0.2">
      <c r="A171" s="55"/>
      <c r="B171" s="1">
        <v>0.38</v>
      </c>
      <c r="C171" s="13">
        <v>5.3731343283582082E-7</v>
      </c>
      <c r="D171" s="39"/>
      <c r="E171" s="1">
        <v>0.38</v>
      </c>
      <c r="F171" s="13">
        <v>1.1842105263157894E-5</v>
      </c>
      <c r="G171" s="27"/>
      <c r="I171" s="13"/>
      <c r="J171" s="39"/>
      <c r="K171" s="1">
        <v>0.38</v>
      </c>
      <c r="L171" s="13">
        <f t="shared" si="21"/>
        <v>6.1897093479968573E-6</v>
      </c>
      <c r="M171" s="46">
        <f t="shared" si="16"/>
        <v>7.9936949631230204E-6</v>
      </c>
      <c r="O171" s="2"/>
    </row>
    <row r="172" spans="1:15" x14ac:dyDescent="0.2">
      <c r="A172" s="55"/>
      <c r="B172" s="1">
        <v>0.75</v>
      </c>
      <c r="C172" s="13">
        <v>2.2388059701492535E-6</v>
      </c>
      <c r="D172" s="39"/>
      <c r="E172" s="1">
        <v>0.75</v>
      </c>
      <c r="F172" s="13">
        <v>4.8157894736842103E-6</v>
      </c>
      <c r="G172" s="27"/>
      <c r="I172" s="13"/>
      <c r="J172" s="39"/>
      <c r="K172" s="1">
        <v>0.75</v>
      </c>
      <c r="L172" s="13">
        <f t="shared" si="21"/>
        <v>3.5272977219167317E-6</v>
      </c>
      <c r="M172" s="46">
        <f t="shared" si="16"/>
        <v>1.8222025103554352E-6</v>
      </c>
      <c r="O172" s="2"/>
    </row>
    <row r="173" spans="1:15" x14ac:dyDescent="0.2">
      <c r="A173" s="55"/>
      <c r="B173" s="1">
        <v>1.5</v>
      </c>
      <c r="C173" s="13">
        <v>1.2985074626865671E-6</v>
      </c>
      <c r="D173" s="39"/>
      <c r="E173" s="1">
        <v>1.5</v>
      </c>
      <c r="F173" s="13">
        <v>3.7105263157894734E-6</v>
      </c>
      <c r="G173" s="27"/>
      <c r="I173" s="13"/>
      <c r="J173" s="39"/>
      <c r="K173" s="1">
        <v>1.5</v>
      </c>
      <c r="L173" s="13">
        <f t="shared" si="21"/>
        <v>2.5045168892380201E-6</v>
      </c>
      <c r="M173" s="46">
        <f t="shared" si="16"/>
        <v>1.705554887378864E-6</v>
      </c>
      <c r="O173" s="2"/>
    </row>
    <row r="174" spans="1:15" x14ac:dyDescent="0.2">
      <c r="A174" s="55"/>
      <c r="B174" s="1">
        <v>3</v>
      </c>
      <c r="C174" s="13">
        <v>4.4776119402985068E-8</v>
      </c>
      <c r="D174" s="39"/>
      <c r="E174" s="1">
        <v>3</v>
      </c>
      <c r="F174" s="13">
        <v>7.1052631578947364E-7</v>
      </c>
      <c r="G174" s="27"/>
      <c r="I174" s="13"/>
      <c r="J174" s="39"/>
      <c r="K174" s="1">
        <v>3</v>
      </c>
      <c r="L174" s="13">
        <f t="shared" si="21"/>
        <v>3.7765121759622937E-7</v>
      </c>
      <c r="M174" s="46">
        <f t="shared" si="16"/>
        <v>4.7075647844116181E-7</v>
      </c>
      <c r="O174" s="2"/>
    </row>
    <row r="175" spans="1:15" x14ac:dyDescent="0.2">
      <c r="A175" s="55"/>
      <c r="B175" s="1">
        <v>6</v>
      </c>
      <c r="C175" s="13">
        <v>0</v>
      </c>
      <c r="D175" s="39"/>
      <c r="E175" s="1">
        <v>6</v>
      </c>
      <c r="F175" s="13">
        <v>0</v>
      </c>
      <c r="G175" s="27"/>
      <c r="I175" s="13"/>
      <c r="J175" s="39"/>
      <c r="K175" s="1">
        <v>6</v>
      </c>
      <c r="L175" s="13">
        <f t="shared" si="21"/>
        <v>0</v>
      </c>
      <c r="M175" s="46">
        <f t="shared" ref="M175:M232" si="22">_xlfn.STDEV.S(C175,F175)</f>
        <v>0</v>
      </c>
      <c r="O175" s="2"/>
    </row>
    <row r="176" spans="1:15" x14ac:dyDescent="0.2">
      <c r="B176" s="1"/>
      <c r="C176" s="13"/>
      <c r="D176" s="39"/>
      <c r="F176" s="13"/>
      <c r="G176" s="27"/>
      <c r="I176" s="13"/>
      <c r="J176" s="39"/>
      <c r="L176" s="13"/>
      <c r="O176" s="2"/>
    </row>
    <row r="177" spans="1:15" x14ac:dyDescent="0.2">
      <c r="A177" s="55">
        <v>70500</v>
      </c>
      <c r="B177" s="5">
        <v>0</v>
      </c>
      <c r="C177" s="13">
        <v>1</v>
      </c>
      <c r="D177" s="39"/>
      <c r="E177" s="5">
        <v>0</v>
      </c>
      <c r="F177" s="13">
        <v>1</v>
      </c>
      <c r="G177" s="27"/>
      <c r="I177" s="13"/>
      <c r="J177" s="39"/>
      <c r="K177" s="5">
        <v>0</v>
      </c>
      <c r="L177" s="13">
        <f t="shared" ref="L177:L185" si="23">AVERAGE(C177,F177)</f>
        <v>1</v>
      </c>
      <c r="M177" s="46">
        <f t="shared" si="22"/>
        <v>0</v>
      </c>
      <c r="O177" s="2"/>
    </row>
    <row r="178" spans="1:15" x14ac:dyDescent="0.2">
      <c r="A178" s="55"/>
      <c r="B178" s="1">
        <v>4.7E-2</v>
      </c>
      <c r="C178" s="13">
        <v>0.93333333333333335</v>
      </c>
      <c r="D178" s="39"/>
      <c r="E178" s="1">
        <v>4.7E-2</v>
      </c>
      <c r="F178" s="13">
        <v>0.81355932203389825</v>
      </c>
      <c r="G178" s="27"/>
      <c r="I178" s="13"/>
      <c r="J178" s="39"/>
      <c r="K178" s="1">
        <v>4.7E-2</v>
      </c>
      <c r="L178" s="13">
        <f t="shared" si="23"/>
        <v>0.87344632768361574</v>
      </c>
      <c r="M178" s="46">
        <f t="shared" si="22"/>
        <v>8.4693015599744736E-2</v>
      </c>
      <c r="O178" s="2"/>
    </row>
    <row r="179" spans="1:15" x14ac:dyDescent="0.2">
      <c r="A179" s="55"/>
      <c r="B179" s="1">
        <v>9.4E-2</v>
      </c>
      <c r="C179" s="13">
        <v>0.8</v>
      </c>
      <c r="D179" s="39"/>
      <c r="E179" s="1">
        <v>9.4E-2</v>
      </c>
      <c r="F179" s="13">
        <v>0.83898305084745761</v>
      </c>
      <c r="G179" s="27"/>
      <c r="I179" s="13"/>
      <c r="J179" s="39"/>
      <c r="K179" s="1">
        <v>9.4E-2</v>
      </c>
      <c r="L179" s="13">
        <f t="shared" si="23"/>
        <v>0.81949152542372883</v>
      </c>
      <c r="M179" s="46">
        <f t="shared" si="22"/>
        <v>2.7565179605577233E-2</v>
      </c>
      <c r="O179" s="2"/>
    </row>
    <row r="180" spans="1:15" x14ac:dyDescent="0.2">
      <c r="A180" s="55"/>
      <c r="B180" s="1">
        <v>0.19</v>
      </c>
      <c r="C180" s="13">
        <v>1.3333333333333334E-2</v>
      </c>
      <c r="D180" s="39"/>
      <c r="E180" s="1">
        <v>0.19</v>
      </c>
      <c r="F180" s="13">
        <v>2.0338983050847455E-5</v>
      </c>
      <c r="G180" s="27"/>
      <c r="I180" s="13"/>
      <c r="J180" s="39"/>
      <c r="K180" s="1">
        <v>0.19</v>
      </c>
      <c r="L180" s="13">
        <f t="shared" si="23"/>
        <v>6.6768361581920907E-3</v>
      </c>
      <c r="M180" s="46">
        <f t="shared" si="22"/>
        <v>9.413708582982943E-3</v>
      </c>
      <c r="O180" s="2"/>
    </row>
    <row r="181" spans="1:15" x14ac:dyDescent="0.2">
      <c r="A181" s="55"/>
      <c r="B181" s="1">
        <v>0.38</v>
      </c>
      <c r="C181" s="13">
        <v>1.1000000000000001E-6</v>
      </c>
      <c r="D181" s="39"/>
      <c r="E181" s="1">
        <v>0.38</v>
      </c>
      <c r="F181" s="13">
        <v>1.5254237288135592E-5</v>
      </c>
      <c r="G181" s="27"/>
      <c r="I181" s="13"/>
      <c r="J181" s="39"/>
      <c r="K181" s="1">
        <v>0.38</v>
      </c>
      <c r="L181" s="13">
        <f t="shared" si="23"/>
        <v>8.177118644067796E-6</v>
      </c>
      <c r="M181" s="46">
        <f t="shared" si="22"/>
        <v>1.0008557168964166E-5</v>
      </c>
      <c r="O181" s="2"/>
    </row>
    <row r="182" spans="1:15" x14ac:dyDescent="0.2">
      <c r="A182" s="55"/>
      <c r="B182" s="1">
        <v>0.75</v>
      </c>
      <c r="C182" s="13">
        <v>0</v>
      </c>
      <c r="D182" s="39"/>
      <c r="E182" s="1">
        <v>0.75</v>
      </c>
      <c r="F182" s="13">
        <v>7.6271186440677962E-6</v>
      </c>
      <c r="G182" s="27"/>
      <c r="I182" s="13"/>
      <c r="J182" s="39"/>
      <c r="K182" s="1">
        <v>0.75</v>
      </c>
      <c r="L182" s="13">
        <f t="shared" si="23"/>
        <v>3.8135593220338981E-6</v>
      </c>
      <c r="M182" s="46">
        <f t="shared" si="22"/>
        <v>5.393187314134684E-6</v>
      </c>
      <c r="O182" s="2"/>
    </row>
    <row r="183" spans="1:15" x14ac:dyDescent="0.2">
      <c r="A183" s="55"/>
      <c r="B183" s="1">
        <v>1.5</v>
      </c>
      <c r="C183" s="13">
        <v>4.6666666666666666E-7</v>
      </c>
      <c r="D183" s="39"/>
      <c r="E183" s="1">
        <v>1.5</v>
      </c>
      <c r="F183" s="13">
        <v>2.4915254237288136E-6</v>
      </c>
      <c r="G183" s="27"/>
      <c r="I183" s="13"/>
      <c r="J183" s="39"/>
      <c r="K183" s="1">
        <v>1.5</v>
      </c>
      <c r="L183" s="13">
        <f t="shared" si="23"/>
        <v>1.4790960451977402E-6</v>
      </c>
      <c r="M183" s="46">
        <f t="shared" si="22"/>
        <v>1.4317913580636079E-6</v>
      </c>
      <c r="O183" s="2"/>
    </row>
    <row r="184" spans="1:15" x14ac:dyDescent="0.2">
      <c r="A184" s="55"/>
      <c r="B184" s="1">
        <v>3</v>
      </c>
      <c r="C184" s="13">
        <v>2.6666666666666667E-7</v>
      </c>
      <c r="D184" s="39"/>
      <c r="E184" s="1">
        <v>3</v>
      </c>
      <c r="F184" s="13">
        <v>4.5762711864406779E-7</v>
      </c>
      <c r="G184" s="27"/>
      <c r="I184" s="13"/>
      <c r="J184" s="39"/>
      <c r="K184" s="1">
        <v>3</v>
      </c>
      <c r="L184" s="13">
        <f t="shared" si="23"/>
        <v>3.6214689265536723E-7</v>
      </c>
      <c r="M184" s="46">
        <f t="shared" si="22"/>
        <v>1.350294305316684E-7</v>
      </c>
      <c r="O184" s="2"/>
    </row>
    <row r="185" spans="1:15" x14ac:dyDescent="0.2">
      <c r="A185" s="55"/>
      <c r="B185" s="1">
        <v>6</v>
      </c>
      <c r="C185" s="13">
        <v>0</v>
      </c>
      <c r="D185" s="39"/>
      <c r="E185" s="1">
        <v>6</v>
      </c>
      <c r="F185" s="13">
        <v>0</v>
      </c>
      <c r="G185" s="27"/>
      <c r="I185" s="13"/>
      <c r="J185" s="39"/>
      <c r="K185" s="1">
        <v>6</v>
      </c>
      <c r="L185" s="13">
        <f t="shared" si="23"/>
        <v>0</v>
      </c>
      <c r="M185" s="46">
        <f t="shared" si="22"/>
        <v>0</v>
      </c>
      <c r="O185" s="2"/>
    </row>
    <row r="186" spans="1:15" x14ac:dyDescent="0.2">
      <c r="B186" s="1"/>
      <c r="C186" s="13"/>
      <c r="D186" s="39"/>
      <c r="F186" s="13"/>
      <c r="G186" s="27"/>
      <c r="I186" s="13"/>
      <c r="J186" s="39"/>
      <c r="L186" s="13"/>
      <c r="O186" s="2"/>
    </row>
    <row r="187" spans="1:15" x14ac:dyDescent="0.2">
      <c r="A187" s="55">
        <v>70896</v>
      </c>
      <c r="B187" s="5">
        <v>0</v>
      </c>
      <c r="C187" s="13">
        <v>1</v>
      </c>
      <c r="D187" s="39"/>
      <c r="E187" s="5">
        <v>0</v>
      </c>
      <c r="F187" s="13">
        <v>1</v>
      </c>
      <c r="G187" s="27"/>
      <c r="I187" s="13"/>
      <c r="J187" s="39"/>
      <c r="K187" s="5">
        <v>0</v>
      </c>
      <c r="L187" s="13">
        <f t="shared" ref="L187:L195" si="24">AVERAGE(C187,F187)</f>
        <v>1</v>
      </c>
      <c r="M187" s="46">
        <f t="shared" si="22"/>
        <v>0</v>
      </c>
      <c r="O187" s="2"/>
    </row>
    <row r="188" spans="1:15" x14ac:dyDescent="0.2">
      <c r="A188" s="55"/>
      <c r="B188" s="1">
        <v>4.7E-2</v>
      </c>
      <c r="C188" s="13">
        <v>0.890625</v>
      </c>
      <c r="D188" s="39"/>
      <c r="E188" s="1">
        <v>4.7E-2</v>
      </c>
      <c r="F188" s="13">
        <v>1.0673076923076923</v>
      </c>
      <c r="G188" s="27"/>
      <c r="I188" s="13"/>
      <c r="J188" s="39"/>
      <c r="K188" s="1">
        <v>4.7E-2</v>
      </c>
      <c r="L188" s="13">
        <f t="shared" si="24"/>
        <v>0.97896634615384615</v>
      </c>
      <c r="M188" s="46">
        <f t="shared" si="22"/>
        <v>0.12493352984906547</v>
      </c>
      <c r="O188" s="2"/>
    </row>
    <row r="189" spans="1:15" x14ac:dyDescent="0.2">
      <c r="A189" s="55"/>
      <c r="B189" s="1">
        <v>9.4E-2</v>
      </c>
      <c r="C189" s="13">
        <v>0.609375</v>
      </c>
      <c r="D189" s="39"/>
      <c r="E189" s="1">
        <v>9.4E-2</v>
      </c>
      <c r="F189" s="13">
        <v>0.86538461538461542</v>
      </c>
      <c r="G189" s="27"/>
      <c r="I189" s="13"/>
      <c r="J189" s="39"/>
      <c r="K189" s="1">
        <v>9.4E-2</v>
      </c>
      <c r="L189" s="13">
        <f t="shared" si="24"/>
        <v>0.73737980769230771</v>
      </c>
      <c r="M189" s="46">
        <f t="shared" si="22"/>
        <v>0.18102613508742135</v>
      </c>
      <c r="O189" s="2"/>
    </row>
    <row r="190" spans="1:15" x14ac:dyDescent="0.2">
      <c r="A190" s="55"/>
      <c r="B190" s="1">
        <v>0.19</v>
      </c>
      <c r="C190" s="13">
        <v>0.17812500000000001</v>
      </c>
      <c r="D190" s="39"/>
      <c r="E190" s="1">
        <v>0.19</v>
      </c>
      <c r="F190" s="13">
        <v>2.0192307692307694E-5</v>
      </c>
      <c r="G190" s="27"/>
      <c r="I190" s="13"/>
      <c r="J190" s="39"/>
      <c r="K190" s="1">
        <v>0.19</v>
      </c>
      <c r="L190" s="13">
        <f t="shared" si="24"/>
        <v>8.9072596153846162E-2</v>
      </c>
      <c r="M190" s="46">
        <f t="shared" si="22"/>
        <v>0.12593911728115673</v>
      </c>
      <c r="O190" s="2"/>
    </row>
    <row r="191" spans="1:15" x14ac:dyDescent="0.2">
      <c r="A191" s="55"/>
      <c r="B191" s="1">
        <v>0.38</v>
      </c>
      <c r="C191" s="13">
        <v>1.3125000000000001E-6</v>
      </c>
      <c r="D191" s="39"/>
      <c r="E191" s="1">
        <v>0.38</v>
      </c>
      <c r="F191" s="13">
        <v>9.8076923076923083E-6</v>
      </c>
      <c r="G191" s="27"/>
      <c r="I191" s="13"/>
      <c r="J191" s="39"/>
      <c r="K191" s="1">
        <v>0.38</v>
      </c>
      <c r="L191" s="13">
        <f t="shared" si="24"/>
        <v>5.560096153846154E-6</v>
      </c>
      <c r="M191" s="46">
        <f t="shared" si="22"/>
        <v>6.0070080882530273E-6</v>
      </c>
      <c r="O191" s="2"/>
    </row>
    <row r="192" spans="1:15" x14ac:dyDescent="0.2">
      <c r="A192" s="55"/>
      <c r="B192" s="1">
        <v>0.75</v>
      </c>
      <c r="C192" s="13">
        <v>0</v>
      </c>
      <c r="D192" s="39"/>
      <c r="E192" s="1">
        <v>0.75</v>
      </c>
      <c r="F192" s="13">
        <v>9.2307692307692312E-7</v>
      </c>
      <c r="G192" s="27"/>
      <c r="I192" s="13"/>
      <c r="J192" s="39"/>
      <c r="K192" s="1">
        <v>0.75</v>
      </c>
      <c r="L192" s="13">
        <f t="shared" si="24"/>
        <v>4.6153846153846156E-7</v>
      </c>
      <c r="M192" s="46">
        <f t="shared" si="22"/>
        <v>6.5271395186450545E-7</v>
      </c>
      <c r="O192" s="2"/>
    </row>
    <row r="193" spans="1:15" x14ac:dyDescent="0.2">
      <c r="A193" s="55"/>
      <c r="B193" s="1">
        <v>1.5</v>
      </c>
      <c r="C193" s="13">
        <v>5.6250000000000001E-7</v>
      </c>
      <c r="D193" s="39"/>
      <c r="E193" s="1">
        <v>1.5</v>
      </c>
      <c r="F193" s="13">
        <v>4.6153846153846156E-7</v>
      </c>
      <c r="G193" s="27"/>
      <c r="I193" s="13"/>
      <c r="J193" s="39"/>
      <c r="K193" s="1">
        <v>1.5</v>
      </c>
      <c r="L193" s="13">
        <f t="shared" si="24"/>
        <v>5.1201923076923076E-7</v>
      </c>
      <c r="M193" s="46">
        <f t="shared" si="22"/>
        <v>7.1390588485180269E-8</v>
      </c>
      <c r="O193" s="2"/>
    </row>
    <row r="194" spans="1:15" x14ac:dyDescent="0.2">
      <c r="A194" s="55"/>
      <c r="B194" s="1">
        <v>3</v>
      </c>
      <c r="C194" s="13">
        <v>0</v>
      </c>
      <c r="D194" s="39"/>
      <c r="E194" s="1">
        <v>3</v>
      </c>
      <c r="F194" s="13">
        <v>0</v>
      </c>
      <c r="G194" s="27"/>
      <c r="I194" s="13"/>
      <c r="J194" s="39"/>
      <c r="K194" s="1">
        <v>3</v>
      </c>
      <c r="L194" s="13">
        <f t="shared" si="24"/>
        <v>0</v>
      </c>
      <c r="M194" s="46">
        <f t="shared" si="22"/>
        <v>0</v>
      </c>
      <c r="O194" s="2"/>
    </row>
    <row r="195" spans="1:15" x14ac:dyDescent="0.2">
      <c r="A195" s="55"/>
      <c r="B195" s="1">
        <v>6</v>
      </c>
      <c r="C195" s="13">
        <v>0</v>
      </c>
      <c r="D195" s="39"/>
      <c r="E195" s="1">
        <v>6</v>
      </c>
      <c r="F195" s="13">
        <v>0</v>
      </c>
      <c r="G195" s="27"/>
      <c r="I195" s="13"/>
      <c r="J195" s="39"/>
      <c r="K195" s="1">
        <v>6</v>
      </c>
      <c r="L195" s="13">
        <f t="shared" si="24"/>
        <v>0</v>
      </c>
      <c r="M195" s="46">
        <f t="shared" si="22"/>
        <v>0</v>
      </c>
      <c r="O195" s="2"/>
    </row>
    <row r="196" spans="1:15" x14ac:dyDescent="0.2">
      <c r="B196" s="1"/>
      <c r="C196" s="13"/>
      <c r="D196" s="39"/>
      <c r="F196" s="13"/>
      <c r="G196" s="27"/>
      <c r="I196" s="13"/>
      <c r="J196" s="39"/>
      <c r="L196" s="13"/>
      <c r="O196" s="2"/>
    </row>
    <row r="197" spans="1:15" x14ac:dyDescent="0.2">
      <c r="A197" s="55">
        <v>70900</v>
      </c>
      <c r="B197" s="5">
        <v>0</v>
      </c>
      <c r="C197" s="13">
        <v>1</v>
      </c>
      <c r="D197" s="39"/>
      <c r="E197" s="5">
        <v>0</v>
      </c>
      <c r="F197" s="13">
        <v>1</v>
      </c>
      <c r="G197" s="27"/>
      <c r="I197" s="13"/>
      <c r="J197" s="39"/>
      <c r="K197" s="5">
        <v>0</v>
      </c>
      <c r="L197" s="13">
        <f t="shared" ref="L197:L205" si="25">AVERAGE(C197,F197)</f>
        <v>1</v>
      </c>
      <c r="M197" s="46">
        <f t="shared" si="22"/>
        <v>0</v>
      </c>
      <c r="O197" s="2"/>
    </row>
    <row r="198" spans="1:15" x14ac:dyDescent="0.2">
      <c r="A198" s="55"/>
      <c r="B198" s="1">
        <v>4.7E-2</v>
      </c>
      <c r="C198" s="13">
        <v>0.75</v>
      </c>
      <c r="D198" s="39"/>
      <c r="E198" s="1">
        <v>4.7E-2</v>
      </c>
      <c r="F198" s="13">
        <v>0.96551724137931039</v>
      </c>
      <c r="G198" s="27"/>
      <c r="I198" s="13"/>
      <c r="J198" s="39"/>
      <c r="K198" s="1">
        <v>4.7E-2</v>
      </c>
      <c r="L198" s="13">
        <f t="shared" si="25"/>
        <v>0.85775862068965525</v>
      </c>
      <c r="M198" s="46">
        <f t="shared" si="22"/>
        <v>0.1523937028419278</v>
      </c>
      <c r="O198" s="2"/>
    </row>
    <row r="199" spans="1:15" x14ac:dyDescent="0.2">
      <c r="A199" s="55"/>
      <c r="B199" s="1">
        <v>9.4E-2</v>
      </c>
      <c r="C199" s="13">
        <v>0.79411764705882359</v>
      </c>
      <c r="D199" s="39"/>
      <c r="E199" s="1">
        <v>9.4E-2</v>
      </c>
      <c r="F199" s="13">
        <v>1.0344827586206897</v>
      </c>
      <c r="G199" s="27"/>
      <c r="I199" s="13"/>
      <c r="J199" s="39"/>
      <c r="K199" s="1">
        <v>9.4E-2</v>
      </c>
      <c r="L199" s="13">
        <f t="shared" si="25"/>
        <v>0.91430020283975666</v>
      </c>
      <c r="M199" s="46">
        <f t="shared" si="22"/>
        <v>0.16996380034605657</v>
      </c>
      <c r="O199" s="2"/>
    </row>
    <row r="200" spans="1:15" x14ac:dyDescent="0.2">
      <c r="A200" s="55"/>
      <c r="B200" s="1">
        <v>0.19</v>
      </c>
      <c r="C200" s="13">
        <v>0.50735294117647067</v>
      </c>
      <c r="D200" s="39"/>
      <c r="E200" s="1">
        <v>0.19</v>
      </c>
      <c r="F200" s="13">
        <v>2.0689655172413793E-5</v>
      </c>
      <c r="G200" s="27"/>
      <c r="I200" s="13"/>
      <c r="J200" s="39"/>
      <c r="K200" s="1">
        <v>0.19</v>
      </c>
      <c r="L200" s="13">
        <f t="shared" si="25"/>
        <v>0.25368681541582155</v>
      </c>
      <c r="M200" s="46">
        <f t="shared" si="22"/>
        <v>0.35873807536534907</v>
      </c>
      <c r="O200" s="2"/>
    </row>
    <row r="201" spans="1:15" x14ac:dyDescent="0.2">
      <c r="A201" s="55"/>
      <c r="B201" s="1">
        <v>0.38</v>
      </c>
      <c r="C201" s="13">
        <v>1.4117647058823531E-6</v>
      </c>
      <c r="D201" s="39"/>
      <c r="E201" s="1">
        <v>0.38</v>
      </c>
      <c r="F201" s="13">
        <v>1.7241379310344828E-5</v>
      </c>
      <c r="G201" s="27"/>
      <c r="I201" s="13"/>
      <c r="J201" s="39"/>
      <c r="K201" s="1">
        <v>0.38</v>
      </c>
      <c r="L201" s="13">
        <f t="shared" si="25"/>
        <v>9.3265720081135912E-6</v>
      </c>
      <c r="M201" s="46">
        <f t="shared" si="22"/>
        <v>1.1193227830385025E-5</v>
      </c>
      <c r="O201" s="2"/>
    </row>
    <row r="202" spans="1:15" x14ac:dyDescent="0.2">
      <c r="A202" s="55"/>
      <c r="B202" s="1">
        <v>0.75</v>
      </c>
      <c r="C202" s="13">
        <v>7.5000000000000002E-6</v>
      </c>
      <c r="D202" s="39"/>
      <c r="E202" s="1">
        <v>0.75</v>
      </c>
      <c r="F202" s="13">
        <v>4.0689655172413795E-6</v>
      </c>
      <c r="G202" s="27"/>
      <c r="I202" s="13"/>
      <c r="J202" s="39"/>
      <c r="K202" s="1">
        <v>0.75</v>
      </c>
      <c r="L202" s="13">
        <f t="shared" si="25"/>
        <v>5.7844827586206894E-6</v>
      </c>
      <c r="M202" s="46">
        <f t="shared" si="22"/>
        <v>2.4261077492434991E-6</v>
      </c>
      <c r="O202" s="2"/>
    </row>
    <row r="203" spans="1:15" x14ac:dyDescent="0.2">
      <c r="A203" s="55"/>
      <c r="B203" s="1">
        <v>1.5</v>
      </c>
      <c r="C203" s="13">
        <v>3.5294117647058828E-7</v>
      </c>
      <c r="D203" s="39"/>
      <c r="E203" s="1">
        <v>1.5</v>
      </c>
      <c r="F203" s="13">
        <v>2.1724137931034482E-6</v>
      </c>
      <c r="G203" s="27"/>
      <c r="I203" s="13"/>
      <c r="J203" s="39"/>
      <c r="K203" s="1">
        <v>1.5</v>
      </c>
      <c r="L203" s="13">
        <f t="shared" si="25"/>
        <v>1.2626774847870182E-6</v>
      </c>
      <c r="M203" s="46">
        <f t="shared" si="22"/>
        <v>1.2865614254043268E-6</v>
      </c>
      <c r="O203" s="2"/>
    </row>
    <row r="204" spans="1:15" x14ac:dyDescent="0.2">
      <c r="A204" s="55"/>
      <c r="B204" s="1">
        <v>3</v>
      </c>
      <c r="C204" s="13">
        <v>1.323529411764706E-7</v>
      </c>
      <c r="D204" s="39"/>
      <c r="E204" s="1">
        <v>3</v>
      </c>
      <c r="F204" s="13">
        <v>3.4482758620689656E-7</v>
      </c>
      <c r="G204" s="27"/>
      <c r="I204" s="13"/>
      <c r="J204" s="39"/>
      <c r="K204" s="1">
        <v>3</v>
      </c>
      <c r="L204" s="13">
        <f t="shared" si="25"/>
        <v>2.3859026369168358E-7</v>
      </c>
      <c r="M204" s="46">
        <f t="shared" si="22"/>
        <v>1.5024226233121876E-7</v>
      </c>
      <c r="O204" s="2"/>
    </row>
    <row r="205" spans="1:15" x14ac:dyDescent="0.2">
      <c r="A205" s="55"/>
      <c r="B205" s="1">
        <v>6</v>
      </c>
      <c r="C205" s="13">
        <v>0</v>
      </c>
      <c r="D205" s="39"/>
      <c r="E205" s="1">
        <v>6</v>
      </c>
      <c r="F205" s="13">
        <v>0</v>
      </c>
      <c r="G205" s="27"/>
      <c r="I205" s="13"/>
      <c r="J205" s="39"/>
      <c r="K205" s="1">
        <v>6</v>
      </c>
      <c r="L205" s="13">
        <f t="shared" si="25"/>
        <v>0</v>
      </c>
      <c r="M205" s="46">
        <f t="shared" si="22"/>
        <v>0</v>
      </c>
      <c r="O205" s="2"/>
    </row>
    <row r="206" spans="1:15" x14ac:dyDescent="0.2">
      <c r="B206" s="1"/>
      <c r="C206" s="13"/>
      <c r="D206" s="39"/>
      <c r="F206" s="13"/>
      <c r="G206" s="27"/>
      <c r="I206" s="13"/>
      <c r="J206" s="39"/>
      <c r="L206" s="13"/>
      <c r="O206" s="2"/>
    </row>
    <row r="207" spans="1:15" x14ac:dyDescent="0.2">
      <c r="A207" s="55">
        <v>70912</v>
      </c>
      <c r="B207" s="5">
        <v>0</v>
      </c>
      <c r="C207" s="13">
        <v>1</v>
      </c>
      <c r="D207" s="39"/>
      <c r="E207" s="5">
        <v>0</v>
      </c>
      <c r="F207" s="13">
        <v>1</v>
      </c>
      <c r="G207" s="27"/>
      <c r="I207" s="13"/>
      <c r="J207" s="39"/>
      <c r="K207" s="5">
        <v>0</v>
      </c>
      <c r="L207" s="13">
        <f t="shared" ref="L207:L215" si="26">AVERAGE(C207,F207)</f>
        <v>1</v>
      </c>
      <c r="M207" s="46">
        <f t="shared" si="22"/>
        <v>0</v>
      </c>
      <c r="O207" s="2"/>
    </row>
    <row r="208" spans="1:15" x14ac:dyDescent="0.2">
      <c r="A208" s="55"/>
      <c r="B208" s="1">
        <v>4.7E-2</v>
      </c>
      <c r="C208" s="13">
        <v>0.58695652173913049</v>
      </c>
      <c r="D208" s="39"/>
      <c r="E208" s="1">
        <v>4.7E-2</v>
      </c>
      <c r="F208" s="13">
        <v>1.0102040816326532</v>
      </c>
      <c r="G208" s="27"/>
      <c r="I208" s="13"/>
      <c r="J208" s="39"/>
      <c r="K208" s="1">
        <v>4.7E-2</v>
      </c>
      <c r="L208" s="13">
        <f t="shared" si="26"/>
        <v>0.79858030168589189</v>
      </c>
      <c r="M208" s="46">
        <f t="shared" si="22"/>
        <v>0.29928121972136884</v>
      </c>
      <c r="O208" s="2"/>
    </row>
    <row r="209" spans="1:15" x14ac:dyDescent="0.2">
      <c r="A209" s="55"/>
      <c r="B209" s="1">
        <v>9.4E-2</v>
      </c>
      <c r="C209" s="13">
        <v>1.4347826086956523</v>
      </c>
      <c r="D209" s="39"/>
      <c r="E209" s="1">
        <v>9.4E-2</v>
      </c>
      <c r="F209" s="13">
        <v>1.0408163265306123</v>
      </c>
      <c r="G209" s="27"/>
      <c r="I209" s="13"/>
      <c r="J209" s="39"/>
      <c r="K209" s="1">
        <v>9.4E-2</v>
      </c>
      <c r="L209" s="13">
        <f t="shared" si="26"/>
        <v>1.2377994676131323</v>
      </c>
      <c r="M209" s="46">
        <f t="shared" si="22"/>
        <v>0.27857622967775242</v>
      </c>
      <c r="O209" s="2"/>
    </row>
    <row r="210" spans="1:15" x14ac:dyDescent="0.2">
      <c r="A210" s="55"/>
      <c r="B210" s="1">
        <v>0.19</v>
      </c>
      <c r="C210" s="13">
        <v>2.1521739130434783E-2</v>
      </c>
      <c r="D210" s="39"/>
      <c r="E210" s="1">
        <v>0.19</v>
      </c>
      <c r="F210" s="13">
        <v>9.1836734693877556E-6</v>
      </c>
      <c r="G210" s="27"/>
      <c r="I210" s="13"/>
      <c r="J210" s="39"/>
      <c r="K210" s="1">
        <v>0.19</v>
      </c>
      <c r="L210" s="13">
        <f t="shared" si="26"/>
        <v>1.0765461401952085E-2</v>
      </c>
      <c r="M210" s="46">
        <f t="shared" si="22"/>
        <v>1.5211673844271897E-2</v>
      </c>
      <c r="O210" s="2"/>
    </row>
    <row r="211" spans="1:15" x14ac:dyDescent="0.2">
      <c r="A211" s="55"/>
      <c r="B211" s="1">
        <v>0.38</v>
      </c>
      <c r="C211" s="13">
        <v>8.4782608695652183E-7</v>
      </c>
      <c r="D211" s="39"/>
      <c r="E211" s="1">
        <v>0.38</v>
      </c>
      <c r="F211" s="13">
        <v>7.8979591836734694E-6</v>
      </c>
      <c r="G211" s="27"/>
      <c r="I211" s="13"/>
      <c r="J211" s="39"/>
      <c r="K211" s="1">
        <v>0.38</v>
      </c>
      <c r="L211" s="13">
        <f t="shared" si="26"/>
        <v>4.3728926353149952E-6</v>
      </c>
      <c r="M211" s="46">
        <f t="shared" si="22"/>
        <v>4.9851969209562671E-6</v>
      </c>
      <c r="O211" s="2"/>
    </row>
    <row r="212" spans="1:15" x14ac:dyDescent="0.2">
      <c r="A212" s="55"/>
      <c r="B212" s="1">
        <v>0.75</v>
      </c>
      <c r="C212" s="13">
        <v>0</v>
      </c>
      <c r="D212" s="39"/>
      <c r="E212" s="1">
        <v>0.75</v>
      </c>
      <c r="F212" s="13">
        <v>9.7959183673469387E-7</v>
      </c>
      <c r="G212" s="27"/>
      <c r="I212" s="13"/>
      <c r="J212" s="39"/>
      <c r="K212" s="1">
        <v>0.75</v>
      </c>
      <c r="L212" s="13">
        <f t="shared" si="26"/>
        <v>4.8979591836734693E-7</v>
      </c>
      <c r="M212" s="46">
        <f t="shared" si="22"/>
        <v>6.9267603055008737E-7</v>
      </c>
      <c r="O212" s="2"/>
    </row>
    <row r="213" spans="1:15" x14ac:dyDescent="0.2">
      <c r="A213" s="55"/>
      <c r="B213" s="1">
        <v>1.5</v>
      </c>
      <c r="C213" s="13">
        <v>0</v>
      </c>
      <c r="D213" s="39"/>
      <c r="E213" s="1">
        <v>1.5</v>
      </c>
      <c r="F213" s="13">
        <v>6.1224489795918367E-7</v>
      </c>
      <c r="G213" s="27"/>
      <c r="I213" s="13"/>
      <c r="J213" s="39"/>
      <c r="K213" s="1">
        <v>1.5</v>
      </c>
      <c r="L213" s="13">
        <f t="shared" si="26"/>
        <v>3.0612244897959183E-7</v>
      </c>
      <c r="M213" s="46">
        <f t="shared" si="22"/>
        <v>4.3292251909380463E-7</v>
      </c>
      <c r="O213" s="2"/>
    </row>
    <row r="214" spans="1:15" x14ac:dyDescent="0.2">
      <c r="A214" s="55"/>
      <c r="B214" s="1">
        <v>3</v>
      </c>
      <c r="C214" s="13">
        <v>0</v>
      </c>
      <c r="D214" s="39"/>
      <c r="E214" s="1">
        <v>3</v>
      </c>
      <c r="F214" s="13">
        <v>3.0612244897959183E-7</v>
      </c>
      <c r="G214" s="27"/>
      <c r="I214" s="13"/>
      <c r="J214" s="39"/>
      <c r="K214" s="1">
        <v>3</v>
      </c>
      <c r="L214" s="13">
        <f t="shared" si="26"/>
        <v>1.5306122448979592E-7</v>
      </c>
      <c r="M214" s="46">
        <f t="shared" si="22"/>
        <v>2.1646125954690232E-7</v>
      </c>
      <c r="O214" s="2"/>
    </row>
    <row r="215" spans="1:15" x14ac:dyDescent="0.2">
      <c r="A215" s="55"/>
      <c r="B215" s="1">
        <v>6</v>
      </c>
      <c r="C215" s="13">
        <v>0</v>
      </c>
      <c r="D215" s="39"/>
      <c r="E215" s="1">
        <v>6</v>
      </c>
      <c r="F215" s="13">
        <v>0</v>
      </c>
      <c r="G215" s="27"/>
      <c r="I215" s="13"/>
      <c r="J215" s="39"/>
      <c r="K215" s="1">
        <v>6</v>
      </c>
      <c r="L215" s="13">
        <f t="shared" si="26"/>
        <v>0</v>
      </c>
      <c r="M215" s="46">
        <f t="shared" si="22"/>
        <v>0</v>
      </c>
      <c r="O215" s="2"/>
    </row>
    <row r="216" spans="1:15" x14ac:dyDescent="0.2">
      <c r="C216" s="1"/>
      <c r="D216" s="38"/>
      <c r="E216" s="2"/>
      <c r="G216" s="27"/>
      <c r="J216" s="38"/>
      <c r="K216" s="2"/>
      <c r="L216" s="1"/>
      <c r="O216" s="2"/>
    </row>
    <row r="217" spans="1:15" x14ac:dyDescent="0.2">
      <c r="A217" s="55">
        <v>70338</v>
      </c>
      <c r="B217" s="5">
        <v>0</v>
      </c>
      <c r="C217" s="13">
        <v>1</v>
      </c>
      <c r="D217" s="39"/>
      <c r="E217" s="5">
        <v>0</v>
      </c>
      <c r="F217" s="13">
        <v>1</v>
      </c>
      <c r="G217" s="27"/>
      <c r="I217" s="13"/>
      <c r="J217" s="39"/>
      <c r="K217" s="5">
        <v>0</v>
      </c>
      <c r="L217" s="13">
        <f t="shared" ref="L217:L225" si="27">AVERAGE(C217,F217)</f>
        <v>1</v>
      </c>
      <c r="M217" s="46">
        <f t="shared" si="22"/>
        <v>0</v>
      </c>
      <c r="O217" s="2"/>
    </row>
    <row r="218" spans="1:15" x14ac:dyDescent="0.2">
      <c r="A218" s="55"/>
      <c r="B218" s="1">
        <v>9.4E-2</v>
      </c>
      <c r="C218" s="13">
        <v>0.73076923076923073</v>
      </c>
      <c r="D218" s="39"/>
      <c r="E218" s="1">
        <v>9.4E-2</v>
      </c>
      <c r="F218" s="13">
        <v>0.80769230769230771</v>
      </c>
      <c r="G218" s="27"/>
      <c r="I218" s="13"/>
      <c r="J218" s="39"/>
      <c r="K218" s="1">
        <v>9.4E-2</v>
      </c>
      <c r="L218" s="13">
        <f t="shared" si="27"/>
        <v>0.76923076923076916</v>
      </c>
      <c r="M218" s="46">
        <f t="shared" si="22"/>
        <v>5.439282932204216E-2</v>
      </c>
      <c r="O218" s="2"/>
    </row>
    <row r="219" spans="1:15" x14ac:dyDescent="0.2">
      <c r="A219" s="55"/>
      <c r="B219" s="1">
        <v>0.19</v>
      </c>
      <c r="C219" s="13">
        <v>0.76923076923076927</v>
      </c>
      <c r="D219" s="39"/>
      <c r="E219" s="1">
        <v>0.19</v>
      </c>
      <c r="F219" s="13">
        <v>0</v>
      </c>
      <c r="G219" s="27"/>
      <c r="I219" s="13"/>
      <c r="J219" s="39"/>
      <c r="K219" s="1">
        <v>0.19</v>
      </c>
      <c r="L219" s="13">
        <f t="shared" si="27"/>
        <v>0.38461538461538464</v>
      </c>
      <c r="M219" s="46">
        <f t="shared" si="22"/>
        <v>0.54392829322042113</v>
      </c>
      <c r="O219" s="2"/>
    </row>
    <row r="220" spans="1:15" x14ac:dyDescent="0.2">
      <c r="A220" s="55"/>
      <c r="B220" s="1">
        <v>0.38</v>
      </c>
      <c r="C220" s="13">
        <v>6.5384615384615383E-6</v>
      </c>
      <c r="D220" s="39"/>
      <c r="E220" s="1">
        <v>0.38</v>
      </c>
      <c r="F220" s="13">
        <v>5.1923076923076928E-5</v>
      </c>
      <c r="G220" s="27"/>
      <c r="I220" s="13"/>
      <c r="J220" s="39"/>
      <c r="K220" s="1">
        <v>0.38</v>
      </c>
      <c r="L220" s="13">
        <f t="shared" si="27"/>
        <v>2.9230769230769234E-5</v>
      </c>
      <c r="M220" s="46">
        <f t="shared" si="22"/>
        <v>3.2091769300004852E-5</v>
      </c>
      <c r="O220" s="2"/>
    </row>
    <row r="221" spans="1:15" x14ac:dyDescent="0.2">
      <c r="A221" s="55"/>
      <c r="B221" s="1">
        <v>0.75</v>
      </c>
      <c r="C221" s="13">
        <v>1.7307692307692309E-5</v>
      </c>
      <c r="D221" s="39"/>
      <c r="E221" s="1">
        <v>0.75</v>
      </c>
      <c r="F221" s="13">
        <v>3.4615384615384617E-6</v>
      </c>
      <c r="G221" s="27"/>
      <c r="I221" s="13"/>
      <c r="J221" s="39"/>
      <c r="K221" s="1">
        <v>0.75</v>
      </c>
      <c r="L221" s="13">
        <f t="shared" si="27"/>
        <v>1.0384615384615386E-5</v>
      </c>
      <c r="M221" s="46">
        <f t="shared" si="22"/>
        <v>9.7907092779675825E-6</v>
      </c>
      <c r="O221" s="2"/>
    </row>
    <row r="222" spans="1:15" x14ac:dyDescent="0.2">
      <c r="A222" s="55"/>
      <c r="B222" s="1">
        <v>1.5</v>
      </c>
      <c r="C222" s="13">
        <v>0</v>
      </c>
      <c r="D222" s="39"/>
      <c r="E222" s="1">
        <v>1.5</v>
      </c>
      <c r="F222" s="13">
        <v>1.1538461538461538E-6</v>
      </c>
      <c r="G222" s="27"/>
      <c r="I222" s="13"/>
      <c r="J222" s="39"/>
      <c r="K222" s="1">
        <v>1.5</v>
      </c>
      <c r="L222" s="13">
        <f t="shared" si="27"/>
        <v>5.7692307692307691E-7</v>
      </c>
      <c r="M222" s="46">
        <f t="shared" si="22"/>
        <v>8.1589243983063173E-7</v>
      </c>
      <c r="O222" s="2"/>
    </row>
    <row r="223" spans="1:15" x14ac:dyDescent="0.2">
      <c r="A223" s="55"/>
      <c r="B223" s="1">
        <v>3</v>
      </c>
      <c r="C223" s="13">
        <v>0</v>
      </c>
      <c r="D223" s="39"/>
      <c r="E223" s="1">
        <v>3</v>
      </c>
      <c r="F223" s="13">
        <v>0</v>
      </c>
      <c r="G223" s="27"/>
      <c r="I223" s="13"/>
      <c r="J223" s="39"/>
      <c r="K223" s="1">
        <v>3</v>
      </c>
      <c r="L223" s="13">
        <f t="shared" si="27"/>
        <v>0</v>
      </c>
      <c r="M223" s="46">
        <f t="shared" si="22"/>
        <v>0</v>
      </c>
      <c r="O223" s="2"/>
    </row>
    <row r="224" spans="1:15" x14ac:dyDescent="0.2">
      <c r="A224" s="55"/>
      <c r="B224" s="1">
        <v>6</v>
      </c>
      <c r="C224" s="13">
        <v>0</v>
      </c>
      <c r="D224" s="39"/>
      <c r="E224" s="1">
        <v>6</v>
      </c>
      <c r="F224" s="13">
        <v>0</v>
      </c>
      <c r="G224" s="27"/>
      <c r="I224" s="13"/>
      <c r="J224" s="39"/>
      <c r="K224" s="1">
        <v>6</v>
      </c>
      <c r="L224" s="13">
        <f t="shared" si="27"/>
        <v>0</v>
      </c>
      <c r="M224" s="46">
        <f t="shared" si="22"/>
        <v>0</v>
      </c>
      <c r="O224" s="2"/>
    </row>
    <row r="225" spans="1:15" x14ac:dyDescent="0.2">
      <c r="A225" s="55"/>
      <c r="B225" s="1">
        <v>12</v>
      </c>
      <c r="C225" s="13">
        <v>0</v>
      </c>
      <c r="D225" s="39"/>
      <c r="E225" s="1">
        <v>12</v>
      </c>
      <c r="F225" s="13">
        <v>0</v>
      </c>
      <c r="G225" s="27"/>
      <c r="I225" s="13"/>
      <c r="J225" s="39"/>
      <c r="K225" s="1">
        <v>12</v>
      </c>
      <c r="L225" s="13">
        <f t="shared" si="27"/>
        <v>0</v>
      </c>
      <c r="M225" s="46">
        <f t="shared" si="22"/>
        <v>0</v>
      </c>
      <c r="O225" s="2"/>
    </row>
    <row r="226" spans="1:15" x14ac:dyDescent="0.2">
      <c r="C226" s="1"/>
      <c r="D226" s="38"/>
      <c r="E226" s="2"/>
      <c r="G226" s="27"/>
      <c r="J226" s="38"/>
      <c r="K226" s="2"/>
      <c r="L226" s="1"/>
      <c r="O226" s="2"/>
    </row>
    <row r="227" spans="1:15" x14ac:dyDescent="0.2">
      <c r="A227" s="55">
        <v>70512</v>
      </c>
      <c r="B227" s="5">
        <v>0</v>
      </c>
      <c r="C227" s="13">
        <v>1</v>
      </c>
      <c r="D227" s="39"/>
      <c r="E227" s="5">
        <v>0</v>
      </c>
      <c r="F227" s="13">
        <v>1</v>
      </c>
      <c r="G227" s="27"/>
      <c r="I227" s="13"/>
      <c r="J227" s="39"/>
      <c r="K227" s="5">
        <v>0</v>
      </c>
      <c r="L227" s="13">
        <f t="shared" ref="L227:L235" si="28">AVERAGE(C227,F227)</f>
        <v>1</v>
      </c>
      <c r="M227" s="46">
        <f t="shared" si="22"/>
        <v>0</v>
      </c>
      <c r="O227" s="2"/>
    </row>
    <row r="228" spans="1:15" x14ac:dyDescent="0.2">
      <c r="A228" s="55"/>
      <c r="B228" s="1">
        <v>9.4E-2</v>
      </c>
      <c r="C228" s="13">
        <v>0.43333333333333335</v>
      </c>
      <c r="D228" s="39"/>
      <c r="E228" s="1">
        <v>9.4E-2</v>
      </c>
      <c r="F228" s="13">
        <v>0.8606557377049181</v>
      </c>
      <c r="G228" s="27"/>
      <c r="I228" s="13"/>
      <c r="J228" s="39"/>
      <c r="K228" s="1">
        <v>9.4E-2</v>
      </c>
      <c r="L228" s="13">
        <f t="shared" si="28"/>
        <v>0.64699453551912578</v>
      </c>
      <c r="M228" s="46">
        <f t="shared" si="22"/>
        <v>0.30216256988408746</v>
      </c>
      <c r="O228" s="2"/>
    </row>
    <row r="229" spans="1:15" x14ac:dyDescent="0.2">
      <c r="A229" s="55"/>
      <c r="B229" s="1">
        <v>0.19</v>
      </c>
      <c r="C229" s="13">
        <v>1.0333333333333334</v>
      </c>
      <c r="D229" s="39"/>
      <c r="E229" s="1">
        <v>0.19</v>
      </c>
      <c r="F229" s="13">
        <v>6.6393442622950827E-2</v>
      </c>
      <c r="G229" s="27"/>
      <c r="I229" s="13"/>
      <c r="J229" s="39"/>
      <c r="K229" s="1">
        <v>0.19</v>
      </c>
      <c r="L229" s="13">
        <f t="shared" si="28"/>
        <v>0.54986338797814216</v>
      </c>
      <c r="M229" s="46">
        <f t="shared" si="22"/>
        <v>0.68372975372109068</v>
      </c>
      <c r="O229" s="2"/>
    </row>
    <row r="230" spans="1:15" x14ac:dyDescent="0.2">
      <c r="A230" s="55"/>
      <c r="B230" s="1">
        <v>0.38</v>
      </c>
      <c r="C230" s="13">
        <v>7.6666666666666672E-6</v>
      </c>
      <c r="D230" s="39"/>
      <c r="E230" s="1">
        <v>0.38</v>
      </c>
      <c r="F230" s="13">
        <v>0.10819672131147541</v>
      </c>
      <c r="G230" s="27"/>
      <c r="I230" s="13"/>
      <c r="J230" s="39"/>
      <c r="K230" s="1">
        <v>0.38</v>
      </c>
      <c r="L230" s="13">
        <f t="shared" si="28"/>
        <v>5.410219398907104E-2</v>
      </c>
      <c r="M230" s="46">
        <f t="shared" si="22"/>
        <v>7.65012141895062E-2</v>
      </c>
      <c r="O230" s="2"/>
    </row>
    <row r="231" spans="1:15" x14ac:dyDescent="0.2">
      <c r="A231" s="55"/>
      <c r="B231" s="1">
        <v>0.75</v>
      </c>
      <c r="C231" s="13">
        <v>1.0333333333333333E-5</v>
      </c>
      <c r="D231" s="39"/>
      <c r="E231" s="1">
        <v>0.75</v>
      </c>
      <c r="F231" s="13">
        <v>1.4754098360655738E-4</v>
      </c>
      <c r="G231" s="27"/>
      <c r="I231" s="13"/>
      <c r="J231" s="39"/>
      <c r="K231" s="1">
        <v>0.75</v>
      </c>
      <c r="L231" s="13">
        <f t="shared" si="28"/>
        <v>7.8937158469945357E-5</v>
      </c>
      <c r="M231" s="46">
        <f t="shared" si="22"/>
        <v>9.7020459938868976E-5</v>
      </c>
      <c r="O231" s="2"/>
    </row>
    <row r="232" spans="1:15" x14ac:dyDescent="0.2">
      <c r="A232" s="55"/>
      <c r="B232" s="1">
        <v>1.5</v>
      </c>
      <c r="C232" s="13">
        <v>0</v>
      </c>
      <c r="D232" s="39"/>
      <c r="E232" s="1">
        <v>1.5</v>
      </c>
      <c r="F232" s="13">
        <v>6.5409836065573771E-6</v>
      </c>
      <c r="G232" s="27"/>
      <c r="I232" s="13"/>
      <c r="J232" s="39"/>
      <c r="K232" s="1">
        <v>1.5</v>
      </c>
      <c r="L232" s="13">
        <f t="shared" si="28"/>
        <v>3.2704918032786885E-6</v>
      </c>
      <c r="M232" s="46">
        <f t="shared" si="22"/>
        <v>4.6251738638267617E-6</v>
      </c>
      <c r="O232" s="2"/>
    </row>
    <row r="233" spans="1:15" x14ac:dyDescent="0.2">
      <c r="A233" s="55"/>
      <c r="B233" s="1">
        <v>3</v>
      </c>
      <c r="C233" s="13">
        <v>9.3333333333333333E-7</v>
      </c>
      <c r="D233" s="39"/>
      <c r="E233" s="1">
        <v>3</v>
      </c>
      <c r="F233" s="13">
        <v>2.2622950819672131E-6</v>
      </c>
      <c r="G233" s="27"/>
      <c r="I233" s="13"/>
      <c r="J233" s="39"/>
      <c r="K233" s="1">
        <v>3</v>
      </c>
      <c r="L233" s="13">
        <f t="shared" si="28"/>
        <v>1.5978142076502733E-6</v>
      </c>
      <c r="M233" s="46">
        <f t="shared" ref="M233:M275" si="29">_xlfn.STDEV.S(C233,F233)</f>
        <v>9.3971786439654841E-7</v>
      </c>
      <c r="O233" s="2"/>
    </row>
    <row r="234" spans="1:15" x14ac:dyDescent="0.2">
      <c r="A234" s="55"/>
      <c r="B234" s="1">
        <v>6</v>
      </c>
      <c r="C234" s="13">
        <v>2.6666666666666667E-7</v>
      </c>
      <c r="D234" s="39"/>
      <c r="E234" s="1">
        <v>6</v>
      </c>
      <c r="F234" s="13">
        <v>2.9508196721311477E-7</v>
      </c>
      <c r="G234" s="27"/>
      <c r="I234" s="13"/>
      <c r="J234" s="39"/>
      <c r="K234" s="1">
        <v>6</v>
      </c>
      <c r="L234" s="13">
        <f t="shared" si="28"/>
        <v>2.8087431693989072E-7</v>
      </c>
      <c r="M234" s="46">
        <f t="shared" si="29"/>
        <v>2.0092651705847257E-8</v>
      </c>
      <c r="O234" s="2"/>
    </row>
    <row r="235" spans="1:15" x14ac:dyDescent="0.2">
      <c r="A235" s="55"/>
      <c r="B235" s="1">
        <v>12</v>
      </c>
      <c r="C235" s="13">
        <v>0</v>
      </c>
      <c r="D235" s="39"/>
      <c r="E235" s="1">
        <v>12</v>
      </c>
      <c r="F235" s="13">
        <v>0</v>
      </c>
      <c r="G235" s="27"/>
      <c r="I235" s="13"/>
      <c r="J235" s="39"/>
      <c r="K235" s="1">
        <v>12</v>
      </c>
      <c r="L235" s="13">
        <f t="shared" si="28"/>
        <v>0</v>
      </c>
      <c r="M235" s="46">
        <f t="shared" si="29"/>
        <v>0</v>
      </c>
      <c r="O235" s="2"/>
    </row>
    <row r="236" spans="1:15" x14ac:dyDescent="0.2">
      <c r="B236" s="1"/>
      <c r="C236" s="13"/>
      <c r="D236" s="39"/>
      <c r="F236" s="13"/>
      <c r="G236" s="27"/>
      <c r="I236" s="13"/>
      <c r="J236" s="39"/>
      <c r="L236" s="13"/>
      <c r="O236" s="2"/>
    </row>
    <row r="237" spans="1:15" x14ac:dyDescent="0.2">
      <c r="A237" s="55">
        <v>70516</v>
      </c>
      <c r="B237" s="5">
        <v>0</v>
      </c>
      <c r="C237" s="13">
        <v>1</v>
      </c>
      <c r="D237" s="39"/>
      <c r="E237" s="5">
        <v>0</v>
      </c>
      <c r="F237" s="13">
        <v>1</v>
      </c>
      <c r="G237" s="27"/>
      <c r="I237" s="13"/>
      <c r="J237" s="39"/>
      <c r="K237" s="5">
        <v>0</v>
      </c>
      <c r="L237" s="13">
        <f t="shared" ref="L237:L245" si="30">AVERAGE(C237,F237)</f>
        <v>1</v>
      </c>
      <c r="M237" s="46">
        <f t="shared" si="29"/>
        <v>0</v>
      </c>
      <c r="O237" s="2"/>
    </row>
    <row r="238" spans="1:15" x14ac:dyDescent="0.2">
      <c r="A238" s="55"/>
      <c r="B238" s="1">
        <v>9.4E-2</v>
      </c>
      <c r="C238" s="13">
        <v>0.88461538461538458</v>
      </c>
      <c r="D238" s="39"/>
      <c r="E238" s="1">
        <v>9.4E-2</v>
      </c>
      <c r="F238" s="13">
        <v>1.088235294117647</v>
      </c>
      <c r="G238" s="27"/>
      <c r="I238" s="13"/>
      <c r="J238" s="39"/>
      <c r="K238" s="1">
        <v>9.4E-2</v>
      </c>
      <c r="L238" s="13">
        <f t="shared" si="30"/>
        <v>0.98642533936651577</v>
      </c>
      <c r="M238" s="46">
        <f t="shared" si="29"/>
        <v>0.14398101879364072</v>
      </c>
      <c r="O238" s="2"/>
    </row>
    <row r="239" spans="1:15" x14ac:dyDescent="0.2">
      <c r="A239" s="55"/>
      <c r="B239" s="1">
        <v>0.19</v>
      </c>
      <c r="C239" s="13">
        <v>0.73076923076923073</v>
      </c>
      <c r="D239" s="39"/>
      <c r="E239" s="1">
        <v>0.19</v>
      </c>
      <c r="F239" s="13">
        <v>0</v>
      </c>
      <c r="G239" s="27"/>
      <c r="I239" s="13"/>
      <c r="J239" s="39"/>
      <c r="K239" s="1">
        <v>0.19</v>
      </c>
      <c r="L239" s="13">
        <f t="shared" si="30"/>
        <v>0.36538461538461536</v>
      </c>
      <c r="M239" s="46">
        <f t="shared" si="29"/>
        <v>0.51673187855940006</v>
      </c>
      <c r="O239" s="2"/>
    </row>
    <row r="240" spans="1:15" x14ac:dyDescent="0.2">
      <c r="A240" s="55"/>
      <c r="B240" s="1">
        <v>0.38</v>
      </c>
      <c r="C240" s="13">
        <v>3.4615384615384617E-6</v>
      </c>
      <c r="D240" s="39"/>
      <c r="E240" s="1">
        <v>0.38</v>
      </c>
      <c r="F240" s="13">
        <v>3.2352941176470585E-5</v>
      </c>
      <c r="G240" s="27"/>
      <c r="I240" s="13"/>
      <c r="J240" s="39"/>
      <c r="K240" s="1">
        <v>0.38</v>
      </c>
      <c r="L240" s="13">
        <f t="shared" si="30"/>
        <v>1.7907239819004522E-5</v>
      </c>
      <c r="M240" s="46">
        <f t="shared" si="29"/>
        <v>2.0429306777719934E-5</v>
      </c>
      <c r="O240" s="2"/>
    </row>
    <row r="241" spans="1:15" x14ac:dyDescent="0.2">
      <c r="A241" s="55"/>
      <c r="B241" s="1">
        <v>0.75</v>
      </c>
      <c r="C241" s="13">
        <v>2.6923076923076923E-6</v>
      </c>
      <c r="D241" s="39"/>
      <c r="E241" s="1">
        <v>0.75</v>
      </c>
      <c r="F241" s="13">
        <v>1.0705882352941176E-5</v>
      </c>
      <c r="G241" s="27"/>
      <c r="I241" s="13"/>
      <c r="J241" s="39"/>
      <c r="K241" s="1">
        <v>0.75</v>
      </c>
      <c r="L241" s="13">
        <f t="shared" si="30"/>
        <v>6.6990950226244343E-6</v>
      </c>
      <c r="M241" s="46">
        <f t="shared" si="29"/>
        <v>5.6664529840786229E-6</v>
      </c>
      <c r="O241" s="2"/>
    </row>
    <row r="242" spans="1:15" x14ac:dyDescent="0.2">
      <c r="A242" s="55"/>
      <c r="B242" s="1">
        <v>1.5</v>
      </c>
      <c r="C242" s="13">
        <v>7.6923076923076925E-7</v>
      </c>
      <c r="D242" s="39"/>
      <c r="E242" s="1">
        <v>1.5</v>
      </c>
      <c r="F242" s="13">
        <v>7.4117647058823526E-6</v>
      </c>
      <c r="G242" s="27"/>
      <c r="I242" s="13"/>
      <c r="J242" s="39"/>
      <c r="K242" s="1">
        <v>1.5</v>
      </c>
      <c r="L242" s="13">
        <f t="shared" si="30"/>
        <v>4.0904977375565606E-6</v>
      </c>
      <c r="M242" s="46">
        <f t="shared" si="29"/>
        <v>4.6969807908681072E-6</v>
      </c>
      <c r="O242" s="2"/>
    </row>
    <row r="243" spans="1:15" x14ac:dyDescent="0.2">
      <c r="A243" s="55"/>
      <c r="B243" s="1">
        <v>3</v>
      </c>
      <c r="C243" s="13">
        <v>5.3846153846153845E-7</v>
      </c>
      <c r="D243" s="39"/>
      <c r="E243" s="1">
        <v>3</v>
      </c>
      <c r="F243" s="13">
        <v>3.5294117647058823E-7</v>
      </c>
      <c r="G243" s="27"/>
      <c r="I243" s="13"/>
      <c r="J243" s="39"/>
      <c r="K243" s="1">
        <v>3</v>
      </c>
      <c r="L243" s="13">
        <f t="shared" si="30"/>
        <v>4.4570135746606334E-7</v>
      </c>
      <c r="M243" s="46">
        <f t="shared" si="29"/>
        <v>1.3118270601198391E-7</v>
      </c>
      <c r="O243" s="2"/>
    </row>
    <row r="244" spans="1:15" x14ac:dyDescent="0.2">
      <c r="A244" s="55"/>
      <c r="B244" s="1">
        <v>6</v>
      </c>
      <c r="C244" s="13">
        <v>0</v>
      </c>
      <c r="D244" s="39"/>
      <c r="E244" s="1">
        <v>6</v>
      </c>
      <c r="F244" s="13">
        <v>0</v>
      </c>
      <c r="G244" s="27"/>
      <c r="I244" s="13"/>
      <c r="J244" s="39"/>
      <c r="K244" s="1">
        <v>6</v>
      </c>
      <c r="L244" s="13">
        <f t="shared" si="30"/>
        <v>0</v>
      </c>
      <c r="M244" s="46">
        <f t="shared" si="29"/>
        <v>0</v>
      </c>
      <c r="O244" s="2"/>
    </row>
    <row r="245" spans="1:15" x14ac:dyDescent="0.2">
      <c r="A245" s="55"/>
      <c r="B245" s="1">
        <v>12</v>
      </c>
      <c r="C245" s="13">
        <v>0</v>
      </c>
      <c r="D245" s="39"/>
      <c r="E245" s="1">
        <v>12</v>
      </c>
      <c r="F245" s="13">
        <v>0</v>
      </c>
      <c r="G245" s="27"/>
      <c r="I245" s="13"/>
      <c r="J245" s="39"/>
      <c r="K245" s="1">
        <v>12</v>
      </c>
      <c r="L245" s="13">
        <f t="shared" si="30"/>
        <v>0</v>
      </c>
      <c r="M245" s="46">
        <f t="shared" si="29"/>
        <v>0</v>
      </c>
      <c r="O245" s="2"/>
    </row>
    <row r="246" spans="1:15" x14ac:dyDescent="0.2">
      <c r="B246" s="1"/>
      <c r="C246" s="13"/>
      <c r="D246" s="39"/>
      <c r="F246" s="13"/>
      <c r="G246" s="27"/>
      <c r="I246" s="13"/>
      <c r="J246" s="39"/>
      <c r="L246" s="13"/>
      <c r="O246" s="2"/>
    </row>
    <row r="247" spans="1:15" x14ac:dyDescent="0.2">
      <c r="A247" s="55">
        <v>70672</v>
      </c>
      <c r="B247" s="5">
        <v>0</v>
      </c>
      <c r="C247" s="13">
        <v>1</v>
      </c>
      <c r="D247" s="39"/>
      <c r="E247" s="5">
        <v>0</v>
      </c>
      <c r="F247" s="13">
        <v>1</v>
      </c>
      <c r="G247" s="27"/>
      <c r="I247" s="13"/>
      <c r="J247" s="39"/>
      <c r="K247" s="5">
        <v>0</v>
      </c>
      <c r="L247" s="13">
        <f t="shared" ref="L247:L255" si="31">AVERAGE(C247,F247)</f>
        <v>1</v>
      </c>
      <c r="M247" s="46">
        <f t="shared" si="29"/>
        <v>0</v>
      </c>
      <c r="O247" s="2"/>
    </row>
    <row r="248" spans="1:15" x14ac:dyDescent="0.2">
      <c r="A248" s="55"/>
      <c r="B248" s="1">
        <v>9.4E-2</v>
      </c>
      <c r="C248" s="13">
        <v>0.5625</v>
      </c>
      <c r="D248" s="39"/>
      <c r="E248" s="1">
        <v>9.4E-2</v>
      </c>
      <c r="F248" s="13">
        <v>0.65384615384615385</v>
      </c>
      <c r="G248" s="27"/>
      <c r="I248" s="13"/>
      <c r="J248" s="39"/>
      <c r="K248" s="1">
        <v>9.4E-2</v>
      </c>
      <c r="L248" s="13">
        <f t="shared" si="31"/>
        <v>0.60817307692307687</v>
      </c>
      <c r="M248" s="46">
        <f t="shared" si="29"/>
        <v>6.4591484819925021E-2</v>
      </c>
      <c r="O248" s="2"/>
    </row>
    <row r="249" spans="1:15" x14ac:dyDescent="0.2">
      <c r="A249" s="55"/>
      <c r="B249" s="1">
        <v>0.19</v>
      </c>
      <c r="C249" s="13">
        <v>0.8125</v>
      </c>
      <c r="D249" s="39"/>
      <c r="E249" s="1">
        <v>0.19</v>
      </c>
      <c r="F249" s="13">
        <v>0</v>
      </c>
      <c r="G249" s="27"/>
      <c r="I249" s="13"/>
      <c r="J249" s="39"/>
      <c r="K249" s="1">
        <v>0.19</v>
      </c>
      <c r="L249" s="13">
        <f t="shared" si="31"/>
        <v>0.40625</v>
      </c>
      <c r="M249" s="46">
        <f t="shared" si="29"/>
        <v>0.57452425971406984</v>
      </c>
      <c r="O249" s="2"/>
    </row>
    <row r="250" spans="1:15" x14ac:dyDescent="0.2">
      <c r="A250" s="55"/>
      <c r="B250" s="1">
        <v>0.38</v>
      </c>
      <c r="C250" s="13">
        <v>1.875E-6</v>
      </c>
      <c r="D250" s="39"/>
      <c r="E250" s="1">
        <v>0.38</v>
      </c>
      <c r="F250" s="13">
        <v>2.3076923076923076E-4</v>
      </c>
      <c r="G250" s="27"/>
      <c r="I250" s="13"/>
      <c r="J250" s="39"/>
      <c r="K250" s="1">
        <v>0.38</v>
      </c>
      <c r="L250" s="13">
        <f t="shared" si="31"/>
        <v>1.1632211538461538E-4</v>
      </c>
      <c r="M250" s="46">
        <f t="shared" si="29"/>
        <v>1.6185266275140156E-4</v>
      </c>
      <c r="O250" s="2"/>
    </row>
    <row r="251" spans="1:15" x14ac:dyDescent="0.2">
      <c r="A251" s="55"/>
      <c r="B251" s="1">
        <v>0.75</v>
      </c>
      <c r="C251" s="13">
        <v>2.6875000000000001E-6</v>
      </c>
      <c r="D251" s="39"/>
      <c r="E251" s="1">
        <v>0.75</v>
      </c>
      <c r="F251" s="13">
        <v>9.1538461538461533E-6</v>
      </c>
      <c r="G251" s="27"/>
      <c r="I251" s="13"/>
      <c r="J251" s="39"/>
      <c r="K251" s="1">
        <v>0.75</v>
      </c>
      <c r="L251" s="13">
        <f t="shared" si="31"/>
        <v>5.9206730769230771E-6</v>
      </c>
      <c r="M251" s="46">
        <f t="shared" si="29"/>
        <v>4.5723972148841651E-6</v>
      </c>
      <c r="O251" s="2"/>
    </row>
    <row r="252" spans="1:15" x14ac:dyDescent="0.2">
      <c r="A252" s="55"/>
      <c r="B252" s="1">
        <v>1.5</v>
      </c>
      <c r="C252" s="13">
        <v>0</v>
      </c>
      <c r="D252" s="39"/>
      <c r="E252" s="1">
        <v>1.5</v>
      </c>
      <c r="F252" s="13">
        <v>5.3076923076923073E-6</v>
      </c>
      <c r="G252" s="27"/>
      <c r="I252" s="13"/>
      <c r="J252" s="39"/>
      <c r="K252" s="1">
        <v>1.5</v>
      </c>
      <c r="L252" s="13">
        <f t="shared" si="31"/>
        <v>2.6538461538461537E-6</v>
      </c>
      <c r="M252" s="46">
        <f t="shared" si="29"/>
        <v>3.7531052232209059E-6</v>
      </c>
      <c r="O252" s="2"/>
    </row>
    <row r="253" spans="1:15" x14ac:dyDescent="0.2">
      <c r="A253" s="55"/>
      <c r="B253" s="1">
        <v>3</v>
      </c>
      <c r="C253" s="13">
        <v>2.4999999999999999E-7</v>
      </c>
      <c r="D253" s="39"/>
      <c r="E253" s="1">
        <v>3</v>
      </c>
      <c r="F253" s="13">
        <v>2.9230769230769231E-6</v>
      </c>
      <c r="G253" s="27"/>
      <c r="I253" s="13"/>
      <c r="J253" s="39"/>
      <c r="K253" s="1">
        <v>3</v>
      </c>
      <c r="L253" s="13">
        <f t="shared" si="31"/>
        <v>1.5865384615384616E-6</v>
      </c>
      <c r="M253" s="46">
        <f t="shared" si="29"/>
        <v>1.8901508189409636E-6</v>
      </c>
      <c r="O253" s="2"/>
    </row>
    <row r="254" spans="1:15" x14ac:dyDescent="0.2">
      <c r="A254" s="55"/>
      <c r="B254" s="1">
        <v>6</v>
      </c>
      <c r="C254" s="13">
        <v>0</v>
      </c>
      <c r="D254" s="39"/>
      <c r="E254" s="1">
        <v>6</v>
      </c>
      <c r="F254" s="13">
        <v>0</v>
      </c>
      <c r="G254" s="27"/>
      <c r="I254" s="13"/>
      <c r="J254" s="39"/>
      <c r="K254" s="1">
        <v>6</v>
      </c>
      <c r="L254" s="13">
        <f t="shared" si="31"/>
        <v>0</v>
      </c>
      <c r="M254" s="46">
        <f t="shared" si="29"/>
        <v>0</v>
      </c>
      <c r="O254" s="2"/>
    </row>
    <row r="255" spans="1:15" x14ac:dyDescent="0.2">
      <c r="A255" s="55"/>
      <c r="B255" s="1">
        <v>12</v>
      </c>
      <c r="C255" s="13">
        <v>0</v>
      </c>
      <c r="D255" s="39"/>
      <c r="E255" s="1">
        <v>12</v>
      </c>
      <c r="F255" s="13">
        <v>0</v>
      </c>
      <c r="G255" s="27"/>
      <c r="I255" s="13"/>
      <c r="J255" s="39"/>
      <c r="K255" s="1">
        <v>12</v>
      </c>
      <c r="L255" s="13">
        <f t="shared" si="31"/>
        <v>0</v>
      </c>
      <c r="M255" s="46">
        <f t="shared" si="29"/>
        <v>0</v>
      </c>
      <c r="O255" s="2"/>
    </row>
    <row r="256" spans="1:15" x14ac:dyDescent="0.2">
      <c r="B256" s="1"/>
      <c r="C256" s="13"/>
      <c r="D256" s="39"/>
      <c r="F256" s="13"/>
      <c r="G256" s="27"/>
      <c r="I256" s="13"/>
      <c r="J256" s="39"/>
      <c r="L256" s="13"/>
      <c r="O256" s="2"/>
    </row>
    <row r="257" spans="1:15" x14ac:dyDescent="0.2">
      <c r="A257" s="55">
        <v>70876</v>
      </c>
      <c r="B257" s="5">
        <v>0</v>
      </c>
      <c r="C257" s="13">
        <v>1</v>
      </c>
      <c r="D257" s="39"/>
      <c r="E257" s="5">
        <v>0</v>
      </c>
      <c r="F257" s="13">
        <v>1</v>
      </c>
      <c r="G257" s="27"/>
      <c r="I257" s="13"/>
      <c r="J257" s="39"/>
      <c r="K257" s="5">
        <v>0</v>
      </c>
      <c r="L257" s="13">
        <f t="shared" ref="L257:L265" si="32">AVERAGE(C257,F257)</f>
        <v>1</v>
      </c>
      <c r="M257" s="46">
        <f t="shared" si="29"/>
        <v>0</v>
      </c>
      <c r="O257" s="2"/>
    </row>
    <row r="258" spans="1:15" x14ac:dyDescent="0.2">
      <c r="A258" s="55"/>
      <c r="B258" s="1">
        <v>9.4E-2</v>
      </c>
      <c r="C258" s="13">
        <v>1.4285714285714286</v>
      </c>
      <c r="D258" s="39"/>
      <c r="E258" s="1">
        <v>9.4E-2</v>
      </c>
      <c r="F258" s="13">
        <v>1.1065573770491803</v>
      </c>
      <c r="G258" s="27"/>
      <c r="I258" s="13"/>
      <c r="J258" s="39"/>
      <c r="K258" s="1">
        <v>9.4E-2</v>
      </c>
      <c r="L258" s="13">
        <f t="shared" si="32"/>
        <v>1.2675644028103044</v>
      </c>
      <c r="M258" s="46">
        <f t="shared" si="29"/>
        <v>0.22769831946873759</v>
      </c>
      <c r="O258" s="2"/>
    </row>
    <row r="259" spans="1:15" x14ac:dyDescent="0.2">
      <c r="A259" s="55"/>
      <c r="B259" s="1">
        <v>0.19</v>
      </c>
      <c r="C259" s="13">
        <v>0.9285714285714286</v>
      </c>
      <c r="D259" s="39"/>
      <c r="E259" s="1">
        <v>0.19</v>
      </c>
      <c r="F259" s="13">
        <v>0</v>
      </c>
      <c r="G259" s="27"/>
      <c r="I259" s="13"/>
      <c r="J259" s="39"/>
      <c r="K259" s="1">
        <v>0.19</v>
      </c>
      <c r="L259" s="13">
        <f t="shared" si="32"/>
        <v>0.4642857142857143</v>
      </c>
      <c r="M259" s="46">
        <f t="shared" si="29"/>
        <v>0.65659915395893698</v>
      </c>
      <c r="O259" s="2"/>
    </row>
    <row r="260" spans="1:15" x14ac:dyDescent="0.2">
      <c r="A260" s="55"/>
      <c r="B260" s="1">
        <v>0.38</v>
      </c>
      <c r="C260" s="13">
        <v>2.2857142857142858E-5</v>
      </c>
      <c r="D260" s="39"/>
      <c r="E260" s="1">
        <v>0.38</v>
      </c>
      <c r="F260" s="13">
        <v>4.9180327868852463E-5</v>
      </c>
      <c r="G260" s="27"/>
      <c r="I260" s="13"/>
      <c r="J260" s="39"/>
      <c r="K260" s="1">
        <v>0.38</v>
      </c>
      <c r="L260" s="13">
        <f t="shared" si="32"/>
        <v>3.6018735362997661E-5</v>
      </c>
      <c r="M260" s="46">
        <f t="shared" si="29"/>
        <v>1.8613302624207949E-5</v>
      </c>
      <c r="O260" s="2"/>
    </row>
    <row r="261" spans="1:15" x14ac:dyDescent="0.2">
      <c r="A261" s="55"/>
      <c r="B261" s="1">
        <v>0.75</v>
      </c>
      <c r="C261" s="13">
        <v>5.7142857142857139E-7</v>
      </c>
      <c r="D261" s="39"/>
      <c r="E261" s="1">
        <v>0.75</v>
      </c>
      <c r="F261" s="13">
        <v>7.6229508196721318E-6</v>
      </c>
      <c r="G261" s="27"/>
      <c r="I261" s="13"/>
      <c r="J261" s="39"/>
      <c r="K261" s="1">
        <v>0.75</v>
      </c>
      <c r="L261" s="13">
        <f t="shared" si="32"/>
        <v>4.0971896955503519E-6</v>
      </c>
      <c r="M261" s="46">
        <f t="shared" si="29"/>
        <v>4.9861791994208308E-6</v>
      </c>
      <c r="O261" s="2"/>
    </row>
    <row r="262" spans="1:15" x14ac:dyDescent="0.2">
      <c r="A262" s="55"/>
      <c r="B262" s="1">
        <v>1.5</v>
      </c>
      <c r="C262" s="13">
        <v>1.4285714285714286E-6</v>
      </c>
      <c r="D262" s="39"/>
      <c r="E262" s="1">
        <v>1.5</v>
      </c>
      <c r="F262" s="13">
        <v>6.8852459016393448E-6</v>
      </c>
      <c r="G262" s="27"/>
      <c r="I262" s="13"/>
      <c r="J262" s="39"/>
      <c r="K262" s="1">
        <v>1.5</v>
      </c>
      <c r="L262" s="13">
        <f t="shared" si="32"/>
        <v>4.1569086651053865E-6</v>
      </c>
      <c r="M262" s="46">
        <f t="shared" si="29"/>
        <v>3.8584515226338539E-6</v>
      </c>
      <c r="O262" s="2"/>
    </row>
    <row r="263" spans="1:15" x14ac:dyDescent="0.2">
      <c r="A263" s="55"/>
      <c r="B263" s="1">
        <v>3</v>
      </c>
      <c r="C263" s="13">
        <v>2.8571428571428569E-7</v>
      </c>
      <c r="D263" s="39"/>
      <c r="E263" s="1">
        <v>3</v>
      </c>
      <c r="F263" s="13">
        <v>3.4426229508196722E-7</v>
      </c>
      <c r="G263" s="27"/>
      <c r="I263" s="13"/>
      <c r="J263" s="39"/>
      <c r="K263" s="1">
        <v>3</v>
      </c>
      <c r="L263" s="13">
        <f t="shared" si="32"/>
        <v>3.1498829039812648E-7</v>
      </c>
      <c r="M263" s="46">
        <f t="shared" si="29"/>
        <v>4.1399694448861117E-8</v>
      </c>
      <c r="O263" s="2"/>
    </row>
    <row r="264" spans="1:15" x14ac:dyDescent="0.2">
      <c r="A264" s="55"/>
      <c r="B264" s="1">
        <v>6</v>
      </c>
      <c r="C264" s="13">
        <v>0</v>
      </c>
      <c r="D264" s="39"/>
      <c r="E264" s="1">
        <v>6</v>
      </c>
      <c r="F264" s="13">
        <v>0</v>
      </c>
      <c r="G264" s="27"/>
      <c r="I264" s="13"/>
      <c r="J264" s="39"/>
      <c r="K264" s="1">
        <v>6</v>
      </c>
      <c r="L264" s="13">
        <f t="shared" si="32"/>
        <v>0</v>
      </c>
      <c r="M264" s="46">
        <f t="shared" si="29"/>
        <v>0</v>
      </c>
      <c r="O264" s="2"/>
    </row>
    <row r="265" spans="1:15" x14ac:dyDescent="0.2">
      <c r="A265" s="55"/>
      <c r="B265" s="1">
        <v>12</v>
      </c>
      <c r="C265" s="13">
        <v>0</v>
      </c>
      <c r="D265" s="39"/>
      <c r="E265" s="1">
        <v>12</v>
      </c>
      <c r="F265" s="13">
        <v>0</v>
      </c>
      <c r="G265" s="27"/>
      <c r="I265" s="13"/>
      <c r="J265" s="39"/>
      <c r="K265" s="1">
        <v>12</v>
      </c>
      <c r="L265" s="13">
        <f t="shared" si="32"/>
        <v>0</v>
      </c>
      <c r="M265" s="46">
        <f t="shared" si="29"/>
        <v>0</v>
      </c>
      <c r="O265" s="2"/>
    </row>
    <row r="266" spans="1:15" x14ac:dyDescent="0.2">
      <c r="C266" s="1"/>
      <c r="D266" s="38"/>
      <c r="E266" s="2"/>
      <c r="G266" s="27"/>
      <c r="J266" s="38"/>
      <c r="K266" s="2"/>
      <c r="L266" s="1"/>
      <c r="O266" s="2"/>
    </row>
    <row r="267" spans="1:15" x14ac:dyDescent="0.2">
      <c r="A267" s="55">
        <v>70300</v>
      </c>
      <c r="B267" s="5">
        <v>0</v>
      </c>
      <c r="C267" s="13">
        <v>1</v>
      </c>
      <c r="D267" s="39"/>
      <c r="E267" s="5">
        <v>0</v>
      </c>
      <c r="F267" s="13">
        <v>1</v>
      </c>
      <c r="G267" s="27"/>
      <c r="I267" s="13"/>
      <c r="J267" s="39"/>
      <c r="K267" s="5">
        <v>0</v>
      </c>
      <c r="L267" s="13">
        <f t="shared" ref="L267:L275" si="33">AVERAGE(C267,F267)</f>
        <v>1</v>
      </c>
      <c r="M267" s="46">
        <f t="shared" si="29"/>
        <v>0</v>
      </c>
      <c r="O267" s="2"/>
    </row>
    <row r="268" spans="1:15" x14ac:dyDescent="0.2">
      <c r="A268" s="55"/>
      <c r="B268" s="1">
        <v>0.19</v>
      </c>
      <c r="C268" s="13">
        <v>0.69230769230769229</v>
      </c>
      <c r="D268" s="39"/>
      <c r="E268" s="1">
        <v>0.19</v>
      </c>
      <c r="F268" s="13">
        <v>1.125</v>
      </c>
      <c r="G268" s="27"/>
      <c r="I268" s="13"/>
      <c r="J268" s="39"/>
      <c r="K268" s="1">
        <v>0.19</v>
      </c>
      <c r="L268" s="13">
        <f t="shared" si="33"/>
        <v>0.90865384615384615</v>
      </c>
      <c r="M268" s="46">
        <f t="shared" si="29"/>
        <v>0.30595966493648707</v>
      </c>
      <c r="O268" s="2"/>
    </row>
    <row r="269" spans="1:15" x14ac:dyDescent="0.2">
      <c r="A269" s="55"/>
      <c r="B269" s="1">
        <v>0.38</v>
      </c>
      <c r="C269" s="13">
        <v>0.61538461538461542</v>
      </c>
      <c r="D269" s="39"/>
      <c r="E269" s="1">
        <v>0.38</v>
      </c>
      <c r="F269" s="13">
        <v>0.11931818181818181</v>
      </c>
      <c r="G269" s="27"/>
      <c r="I269" s="13"/>
      <c r="J269" s="39"/>
      <c r="K269" s="1">
        <v>0.38</v>
      </c>
      <c r="L269" s="13">
        <f t="shared" si="33"/>
        <v>0.36735139860139859</v>
      </c>
      <c r="M269" s="46">
        <f t="shared" si="29"/>
        <v>0.35077193909385124</v>
      </c>
      <c r="O269" s="2"/>
    </row>
    <row r="270" spans="1:15" x14ac:dyDescent="0.2">
      <c r="A270" s="55"/>
      <c r="B270" s="1">
        <v>0.75</v>
      </c>
      <c r="C270" s="13">
        <v>1.2692307692307692E-3</v>
      </c>
      <c r="D270" s="39"/>
      <c r="E270" s="1">
        <v>0.75</v>
      </c>
      <c r="F270" s="13">
        <v>0.12954545454545455</v>
      </c>
      <c r="G270" s="27"/>
      <c r="I270" s="13"/>
      <c r="J270" s="39"/>
      <c r="K270" s="1">
        <v>0.75</v>
      </c>
      <c r="L270" s="13">
        <f t="shared" si="33"/>
        <v>6.540734265734266E-2</v>
      </c>
      <c r="M270" s="46">
        <f t="shared" si="29"/>
        <v>9.0704987697170877E-2</v>
      </c>
      <c r="O270" s="2"/>
    </row>
    <row r="271" spans="1:15" x14ac:dyDescent="0.2">
      <c r="A271" s="55"/>
      <c r="B271" s="1">
        <v>1.5</v>
      </c>
      <c r="C271" s="13">
        <v>1.1153846153846154E-4</v>
      </c>
      <c r="D271" s="39"/>
      <c r="E271" s="1">
        <v>1.5</v>
      </c>
      <c r="F271" s="13">
        <v>0</v>
      </c>
      <c r="G271" s="27"/>
      <c r="I271" s="13"/>
      <c r="J271" s="39"/>
      <c r="K271" s="1">
        <v>1.5</v>
      </c>
      <c r="L271" s="13">
        <f t="shared" si="33"/>
        <v>5.5769230769230772E-5</v>
      </c>
      <c r="M271" s="46">
        <f t="shared" si="29"/>
        <v>7.8869602516961067E-5</v>
      </c>
      <c r="O271" s="2"/>
    </row>
    <row r="272" spans="1:15" x14ac:dyDescent="0.2">
      <c r="A272" s="55"/>
      <c r="B272" s="1">
        <v>3</v>
      </c>
      <c r="C272" s="13">
        <v>4.3076923076923077E-5</v>
      </c>
      <c r="D272" s="39"/>
      <c r="E272" s="1">
        <v>3</v>
      </c>
      <c r="F272" s="13">
        <v>6.1363636363636362E-5</v>
      </c>
      <c r="G272" s="27"/>
      <c r="I272" s="13"/>
      <c r="J272" s="39"/>
      <c r="K272" s="1">
        <v>3</v>
      </c>
      <c r="L272" s="13">
        <f t="shared" si="33"/>
        <v>5.222027972027972E-5</v>
      </c>
      <c r="M272" s="46">
        <f t="shared" si="29"/>
        <v>1.2930658970649103E-5</v>
      </c>
      <c r="O272" s="2"/>
    </row>
    <row r="273" spans="1:15" x14ac:dyDescent="0.2">
      <c r="A273" s="55"/>
      <c r="B273" s="1">
        <v>6</v>
      </c>
      <c r="C273" s="13">
        <v>5.0769230769230769E-6</v>
      </c>
      <c r="D273" s="39"/>
      <c r="E273" s="1">
        <v>6</v>
      </c>
      <c r="F273" s="13">
        <v>7.2272727272727269E-6</v>
      </c>
      <c r="G273" s="27"/>
      <c r="I273" s="13"/>
      <c r="J273" s="39"/>
      <c r="K273" s="1">
        <v>6</v>
      </c>
      <c r="L273" s="13">
        <f t="shared" si="33"/>
        <v>6.1520979020979019E-6</v>
      </c>
      <c r="M273" s="46">
        <f t="shared" si="29"/>
        <v>1.5205268196843589E-6</v>
      </c>
      <c r="O273" s="2"/>
    </row>
    <row r="274" spans="1:15" x14ac:dyDescent="0.2">
      <c r="A274" s="55"/>
      <c r="B274" s="1">
        <v>12</v>
      </c>
      <c r="C274" s="13">
        <v>0</v>
      </c>
      <c r="D274" s="39"/>
      <c r="E274" s="1">
        <v>12</v>
      </c>
      <c r="F274" s="13">
        <v>4.9090909090909088E-6</v>
      </c>
      <c r="G274" s="27"/>
      <c r="I274" s="13"/>
      <c r="J274" s="39"/>
      <c r="K274" s="1">
        <v>12</v>
      </c>
      <c r="L274" s="13">
        <f t="shared" si="33"/>
        <v>2.4545454545454544E-6</v>
      </c>
      <c r="M274" s="46">
        <f t="shared" si="29"/>
        <v>3.4712514712794149E-6</v>
      </c>
      <c r="O274" s="2"/>
    </row>
    <row r="275" spans="1:15" x14ac:dyDescent="0.2">
      <c r="A275" s="55"/>
      <c r="B275" s="1">
        <v>24</v>
      </c>
      <c r="C275" s="13">
        <v>0</v>
      </c>
      <c r="D275" s="39"/>
      <c r="E275" s="1">
        <v>24</v>
      </c>
      <c r="F275" s="13">
        <v>0</v>
      </c>
      <c r="G275" s="27"/>
      <c r="I275" s="13"/>
      <c r="J275" s="39"/>
      <c r="K275" s="1">
        <v>24</v>
      </c>
      <c r="L275" s="13">
        <f t="shared" si="33"/>
        <v>0</v>
      </c>
      <c r="M275" s="46">
        <f t="shared" si="29"/>
        <v>0</v>
      </c>
      <c r="O275" s="2"/>
    </row>
    <row r="276" spans="1:15" x14ac:dyDescent="0.2">
      <c r="C276" s="1"/>
      <c r="E276" s="2"/>
    </row>
    <row r="277" spans="1:15" x14ac:dyDescent="0.2">
      <c r="A277"/>
      <c r="B277"/>
      <c r="C277" s="7"/>
      <c r="D277" s="7"/>
      <c r="E277" s="7"/>
      <c r="F277" s="13"/>
      <c r="G277"/>
      <c r="L277" s="7"/>
      <c r="M277" s="7"/>
      <c r="O277" s="6"/>
    </row>
    <row r="278" spans="1:15" x14ac:dyDescent="0.2">
      <c r="A278"/>
      <c r="B278"/>
      <c r="C278" s="7"/>
      <c r="D278" s="7"/>
      <c r="E278" s="7"/>
      <c r="F278" s="13"/>
      <c r="G278"/>
    </row>
    <row r="279" spans="1:15" x14ac:dyDescent="0.2">
      <c r="A279"/>
      <c r="B279"/>
      <c r="C279" s="7"/>
      <c r="D279"/>
      <c r="E279"/>
      <c r="F279" s="13"/>
      <c r="G279"/>
    </row>
    <row r="280" spans="1:15" x14ac:dyDescent="0.2">
      <c r="A280"/>
      <c r="B280"/>
      <c r="C280" s="7"/>
      <c r="D280" s="7"/>
      <c r="E280" s="7"/>
      <c r="F280" s="13"/>
      <c r="G280"/>
    </row>
    <row r="281" spans="1:15" x14ac:dyDescent="0.2">
      <c r="A281"/>
      <c r="B281"/>
      <c r="C281" s="7"/>
      <c r="D281" s="7"/>
      <c r="E281" s="7"/>
      <c r="F281" s="13"/>
      <c r="G281"/>
    </row>
    <row r="282" spans="1:15" x14ac:dyDescent="0.2">
      <c r="A282"/>
      <c r="B282"/>
      <c r="C282" s="7"/>
      <c r="D282" s="7"/>
      <c r="E282" s="7"/>
      <c r="F282" s="13"/>
      <c r="G282"/>
    </row>
    <row r="283" spans="1:15" x14ac:dyDescent="0.2">
      <c r="A283"/>
      <c r="B283"/>
      <c r="C283" s="7"/>
      <c r="D283" s="7"/>
      <c r="E283" s="7"/>
      <c r="F283" s="13"/>
      <c r="G283"/>
    </row>
    <row r="284" spans="1:15" x14ac:dyDescent="0.2">
      <c r="A284"/>
      <c r="B284"/>
      <c r="C284" s="7"/>
      <c r="D284" s="7"/>
      <c r="E284" s="7"/>
      <c r="F284" s="13"/>
      <c r="G284"/>
    </row>
    <row r="285" spans="1:15" x14ac:dyDescent="0.2">
      <c r="A285"/>
      <c r="B285"/>
      <c r="C285" s="7"/>
      <c r="D285"/>
      <c r="E285"/>
      <c r="F285" s="13"/>
      <c r="G285"/>
    </row>
    <row r="286" spans="1:15" x14ac:dyDescent="0.2">
      <c r="A286"/>
      <c r="B286"/>
      <c r="C286" s="7"/>
      <c r="D286" s="7"/>
      <c r="E286" s="7"/>
      <c r="F286" s="13"/>
      <c r="G286"/>
    </row>
    <row r="287" spans="1:15" x14ac:dyDescent="0.2">
      <c r="A287"/>
      <c r="B287"/>
      <c r="C287" s="7"/>
      <c r="D287" s="7"/>
      <c r="E287" s="7"/>
      <c r="F287" s="13"/>
      <c r="G287"/>
    </row>
    <row r="288" spans="1:15" x14ac:dyDescent="0.2">
      <c r="A288"/>
      <c r="B288"/>
      <c r="C288" s="7"/>
      <c r="D288" s="7"/>
      <c r="E288" s="7"/>
      <c r="F288" s="13"/>
      <c r="G288"/>
    </row>
    <row r="289" spans="1:7" x14ac:dyDescent="0.2">
      <c r="A289"/>
      <c r="B289"/>
      <c r="C289" s="7"/>
      <c r="D289" s="7"/>
      <c r="E289" s="7"/>
      <c r="F289" s="13"/>
      <c r="G289"/>
    </row>
    <row r="290" spans="1:7" x14ac:dyDescent="0.2">
      <c r="A290"/>
      <c r="B290"/>
      <c r="C290" s="7"/>
      <c r="D290" s="7"/>
      <c r="E290" s="7"/>
      <c r="F290" s="13"/>
      <c r="G290"/>
    </row>
    <row r="291" spans="1:7" x14ac:dyDescent="0.2">
      <c r="A291"/>
      <c r="B291"/>
      <c r="C291" s="7"/>
      <c r="D291"/>
      <c r="E291"/>
      <c r="F291" s="13"/>
      <c r="G291"/>
    </row>
    <row r="292" spans="1:7" x14ac:dyDescent="0.2">
      <c r="A292"/>
      <c r="B292"/>
      <c r="C292" s="7"/>
      <c r="D292" s="7"/>
      <c r="E292" s="7"/>
      <c r="F292" s="13"/>
      <c r="G292"/>
    </row>
    <row r="293" spans="1:7" x14ac:dyDescent="0.2">
      <c r="A293"/>
      <c r="B293"/>
      <c r="C293" s="7"/>
      <c r="D293" s="7"/>
      <c r="E293" s="7"/>
      <c r="F293" s="13"/>
      <c r="G293"/>
    </row>
    <row r="294" spans="1:7" x14ac:dyDescent="0.2">
      <c r="A294"/>
      <c r="B294"/>
      <c r="C294" s="7"/>
      <c r="D294"/>
      <c r="E294"/>
      <c r="F294" s="13"/>
      <c r="G294"/>
    </row>
    <row r="295" spans="1:7" x14ac:dyDescent="0.2">
      <c r="A295"/>
      <c r="B295"/>
      <c r="C295" s="7"/>
      <c r="D295" s="7"/>
      <c r="E295" s="7"/>
      <c r="F295" s="13"/>
      <c r="G295"/>
    </row>
    <row r="296" spans="1:7" x14ac:dyDescent="0.2">
      <c r="A296"/>
      <c r="B296"/>
      <c r="C296" s="7"/>
      <c r="D296" s="7"/>
      <c r="E296" s="7"/>
      <c r="F296" s="13"/>
      <c r="G296"/>
    </row>
    <row r="297" spans="1:7" x14ac:dyDescent="0.2">
      <c r="A297"/>
      <c r="B297"/>
      <c r="C297" s="7"/>
      <c r="D297"/>
      <c r="E297"/>
      <c r="F297" s="13"/>
      <c r="G297"/>
    </row>
    <row r="298" spans="1:7" x14ac:dyDescent="0.2">
      <c r="A298"/>
      <c r="B298"/>
      <c r="C298" s="7"/>
      <c r="D298" s="7"/>
      <c r="E298" s="7"/>
      <c r="F298" s="13"/>
      <c r="G298"/>
    </row>
    <row r="299" spans="1:7" x14ac:dyDescent="0.2">
      <c r="A299"/>
      <c r="B299"/>
      <c r="C299" s="7"/>
      <c r="D299" s="7"/>
      <c r="E299" s="7"/>
      <c r="F299" s="13"/>
      <c r="G299"/>
    </row>
    <row r="300" spans="1:7" x14ac:dyDescent="0.2">
      <c r="A300"/>
      <c r="B300"/>
      <c r="C300" s="7"/>
      <c r="D300"/>
      <c r="E300"/>
      <c r="F300" s="13"/>
      <c r="G300"/>
    </row>
    <row r="301" spans="1:7" x14ac:dyDescent="0.2">
      <c r="A301"/>
      <c r="B301"/>
      <c r="C301" s="7"/>
      <c r="D301" s="7"/>
      <c r="E301" s="7"/>
      <c r="F301" s="13"/>
      <c r="G301"/>
    </row>
    <row r="302" spans="1:7" x14ac:dyDescent="0.2">
      <c r="A302"/>
      <c r="B302"/>
      <c r="C302" s="7"/>
      <c r="D302" s="7"/>
      <c r="E302" s="7"/>
      <c r="F302" s="13"/>
      <c r="G302"/>
    </row>
    <row r="303" spans="1:7" x14ac:dyDescent="0.2">
      <c r="A303"/>
      <c r="B303"/>
      <c r="C303" s="7"/>
      <c r="D303" s="7"/>
      <c r="E303" s="7"/>
      <c r="F303" s="13"/>
      <c r="G303"/>
    </row>
    <row r="304" spans="1:7" x14ac:dyDescent="0.2">
      <c r="A304"/>
      <c r="B304"/>
      <c r="C304"/>
      <c r="D304"/>
      <c r="E304"/>
      <c r="G304"/>
    </row>
    <row r="305" spans="1:7" x14ac:dyDescent="0.2">
      <c r="A305"/>
      <c r="B305"/>
      <c r="C305"/>
      <c r="D305"/>
      <c r="E305"/>
      <c r="G305"/>
    </row>
    <row r="306" spans="1:7" x14ac:dyDescent="0.2">
      <c r="A306"/>
      <c r="B306"/>
      <c r="C306"/>
      <c r="D306"/>
      <c r="E306"/>
      <c r="G306"/>
    </row>
    <row r="307" spans="1:7" x14ac:dyDescent="0.2">
      <c r="A307"/>
      <c r="B307"/>
      <c r="C307"/>
      <c r="D307"/>
      <c r="E307"/>
      <c r="G307"/>
    </row>
  </sheetData>
  <mergeCells count="31">
    <mergeCell ref="A47:A55"/>
    <mergeCell ref="B1:C1"/>
    <mergeCell ref="E1:F1"/>
    <mergeCell ref="H1:I1"/>
    <mergeCell ref="K1:L1"/>
    <mergeCell ref="A4:A13"/>
    <mergeCell ref="A15:A24"/>
    <mergeCell ref="A26:A35"/>
    <mergeCell ref="A37:A45"/>
    <mergeCell ref="A57:A65"/>
    <mergeCell ref="A67:A75"/>
    <mergeCell ref="A77:A85"/>
    <mergeCell ref="A87:A95"/>
    <mergeCell ref="A97:A105"/>
    <mergeCell ref="A107:A115"/>
    <mergeCell ref="A117:A125"/>
    <mergeCell ref="A127:A135"/>
    <mergeCell ref="A137:A145"/>
    <mergeCell ref="A147:A155"/>
    <mergeCell ref="A157:A165"/>
    <mergeCell ref="A167:A175"/>
    <mergeCell ref="A177:A185"/>
    <mergeCell ref="A187:A195"/>
    <mergeCell ref="A197:A205"/>
    <mergeCell ref="A257:A265"/>
    <mergeCell ref="A267:A275"/>
    <mergeCell ref="A207:A215"/>
    <mergeCell ref="A217:A225"/>
    <mergeCell ref="A227:A235"/>
    <mergeCell ref="A237:A245"/>
    <mergeCell ref="A247:A25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145FE-43D7-924E-950F-6E2F9959DBD4}">
  <dimension ref="A1:M60"/>
  <sheetViews>
    <sheetView zoomScale="92" workbookViewId="0">
      <selection activeCell="B1" sqref="B1:C1"/>
    </sheetView>
  </sheetViews>
  <sheetFormatPr baseColWidth="10" defaultRowHeight="16" x14ac:dyDescent="0.2"/>
  <cols>
    <col min="1" max="1" width="10.5" style="1" customWidth="1"/>
    <col min="2" max="2" width="13.83203125" customWidth="1"/>
    <col min="3" max="3" width="13.33203125" style="1" customWidth="1"/>
    <col min="4" max="4" width="2.6640625" customWidth="1"/>
    <col min="5" max="5" width="12.83203125" customWidth="1"/>
    <col min="6" max="6" width="14.5" style="1" customWidth="1"/>
    <col min="7" max="7" width="3.1640625" customWidth="1"/>
    <col min="8" max="8" width="13.1640625" customWidth="1"/>
    <col min="9" max="9" width="13.83203125" style="1" customWidth="1"/>
    <col min="10" max="10" width="2.83203125" customWidth="1"/>
    <col min="11" max="11" width="14.83203125" style="2" customWidth="1"/>
    <col min="12" max="12" width="20.33203125" style="2" customWidth="1"/>
  </cols>
  <sheetData>
    <row r="1" spans="1:13" ht="17" thickBot="1" x14ac:dyDescent="0.25">
      <c r="A1" s="24"/>
      <c r="B1" s="57" t="s">
        <v>10</v>
      </c>
      <c r="C1" s="57"/>
      <c r="D1" s="29"/>
      <c r="E1" s="57" t="s">
        <v>0</v>
      </c>
      <c r="F1" s="57"/>
      <c r="G1" s="29"/>
      <c r="H1" s="57" t="s">
        <v>1</v>
      </c>
      <c r="I1" s="57"/>
      <c r="J1" s="29"/>
      <c r="K1" s="57" t="s">
        <v>6</v>
      </c>
      <c r="L1" s="57"/>
    </row>
    <row r="2" spans="1:13" ht="54" customHeight="1" thickBot="1" x14ac:dyDescent="0.25">
      <c r="A2" s="26" t="s">
        <v>4</v>
      </c>
      <c r="B2" s="26" t="s">
        <v>2</v>
      </c>
      <c r="C2" s="26" t="s">
        <v>3</v>
      </c>
      <c r="D2" s="30"/>
      <c r="E2" s="26" t="s">
        <v>2</v>
      </c>
      <c r="F2" s="26" t="s">
        <v>3</v>
      </c>
      <c r="G2" s="30"/>
      <c r="H2" s="26" t="s">
        <v>2</v>
      </c>
      <c r="I2" s="26" t="s">
        <v>3</v>
      </c>
      <c r="J2" s="30"/>
      <c r="K2" s="26" t="s">
        <v>2</v>
      </c>
      <c r="L2" s="26" t="s">
        <v>3</v>
      </c>
      <c r="M2" s="25" t="s">
        <v>5</v>
      </c>
    </row>
    <row r="3" spans="1:13" ht="17" thickTop="1" x14ac:dyDescent="0.2">
      <c r="A3" s="55">
        <v>70300</v>
      </c>
      <c r="B3" s="2">
        <v>0</v>
      </c>
      <c r="C3" s="3">
        <v>1</v>
      </c>
      <c r="D3" s="35"/>
      <c r="E3" s="2">
        <v>0</v>
      </c>
      <c r="F3" s="3">
        <v>1</v>
      </c>
      <c r="G3" s="35"/>
      <c r="H3" s="2">
        <v>0</v>
      </c>
      <c r="I3" s="3">
        <v>1</v>
      </c>
      <c r="J3" s="35"/>
      <c r="K3" s="2">
        <v>0</v>
      </c>
      <c r="L3" s="4">
        <f>AVERAGE(C3,F3,I3)</f>
        <v>1</v>
      </c>
      <c r="M3" s="47">
        <f>_xlfn.STDEV.S(C3,F3,I3)</f>
        <v>0</v>
      </c>
    </row>
    <row r="4" spans="1:13" x14ac:dyDescent="0.2">
      <c r="A4" s="55"/>
      <c r="B4" s="1">
        <f>B6/4</f>
        <v>0.1875</v>
      </c>
      <c r="C4" s="3">
        <v>1.3461538461538463</v>
      </c>
      <c r="D4" s="35"/>
      <c r="E4" s="1">
        <f>E6/4</f>
        <v>0.1875</v>
      </c>
      <c r="F4" s="3">
        <v>0.91666666666666674</v>
      </c>
      <c r="G4" s="35"/>
      <c r="H4" s="1">
        <f>H6/4</f>
        <v>0.1875</v>
      </c>
      <c r="I4" s="3">
        <v>0.64999999999999991</v>
      </c>
      <c r="J4" s="35"/>
      <c r="K4" s="1">
        <f>K6/4</f>
        <v>0.1875</v>
      </c>
      <c r="L4" s="4">
        <f>AVERAGE(C4,F4,I4)</f>
        <v>0.97094017094017093</v>
      </c>
      <c r="M4" s="47">
        <f t="shared" ref="M4:M36" si="0">_xlfn.STDEV.S(C4,F4,I4)</f>
        <v>0.35123603791224611</v>
      </c>
    </row>
    <row r="5" spans="1:13" x14ac:dyDescent="0.2">
      <c r="A5" s="55"/>
      <c r="B5" s="1">
        <f>B6/2</f>
        <v>0.375</v>
      </c>
      <c r="C5" s="3">
        <v>0.96153846153846156</v>
      </c>
      <c r="D5" s="35"/>
      <c r="E5" s="1">
        <f>E6/2</f>
        <v>0.375</v>
      </c>
      <c r="F5" s="3">
        <v>0.91666666666666674</v>
      </c>
      <c r="G5" s="35"/>
      <c r="H5" s="1">
        <f>H6/2</f>
        <v>0.375</v>
      </c>
      <c r="I5" s="3">
        <v>1.1499999999999999</v>
      </c>
      <c r="J5" s="35"/>
      <c r="K5" s="1">
        <f>K6/2</f>
        <v>0.375</v>
      </c>
      <c r="L5" s="4">
        <f>AVERAGE(C5,F5,I5)</f>
        <v>1.0094017094017094</v>
      </c>
      <c r="M5" s="47">
        <f t="shared" si="0"/>
        <v>0.12381146547523424</v>
      </c>
    </row>
    <row r="6" spans="1:13" x14ac:dyDescent="0.2">
      <c r="A6" s="55"/>
      <c r="B6" s="1">
        <v>0.75</v>
      </c>
      <c r="C6" s="3">
        <v>1.1538461538461537</v>
      </c>
      <c r="D6" s="35"/>
      <c r="E6" s="1">
        <v>0.75</v>
      </c>
      <c r="F6" s="3">
        <v>0.75</v>
      </c>
      <c r="G6" s="35"/>
      <c r="H6" s="1">
        <v>0.75</v>
      </c>
      <c r="I6" s="3">
        <v>0.64999999999999991</v>
      </c>
      <c r="J6" s="35"/>
      <c r="K6" s="1">
        <v>0.75</v>
      </c>
      <c r="L6" s="4">
        <f>AVERAGE(C6,F6,I6)</f>
        <v>0.85128205128205126</v>
      </c>
      <c r="M6" s="47">
        <f t="shared" si="0"/>
        <v>0.26675602546206051</v>
      </c>
    </row>
    <row r="7" spans="1:13" x14ac:dyDescent="0.2">
      <c r="A7" s="55"/>
      <c r="B7" s="1">
        <f t="shared" ref="B7:B10" si="1">B6*2</f>
        <v>1.5</v>
      </c>
      <c r="C7" s="3">
        <v>0.64166666666666672</v>
      </c>
      <c r="D7" s="35"/>
      <c r="E7" s="1">
        <f>E6*2</f>
        <v>1.5</v>
      </c>
      <c r="F7" s="3">
        <v>0.64166666666666672</v>
      </c>
      <c r="G7" s="35"/>
      <c r="H7" s="1">
        <f>H6*2</f>
        <v>1.5</v>
      </c>
      <c r="I7" s="3">
        <v>0.185</v>
      </c>
      <c r="J7" s="35"/>
      <c r="K7" s="1">
        <f>K6*2</f>
        <v>1.5</v>
      </c>
      <c r="L7" s="4">
        <f>AVERAGE(F7,I7,C7)</f>
        <v>0.4894444444444444</v>
      </c>
      <c r="M7" s="47">
        <f t="shared" si="0"/>
        <v>0.26365662292992909</v>
      </c>
    </row>
    <row r="8" spans="1:13" x14ac:dyDescent="0.2">
      <c r="A8" s="55"/>
      <c r="B8" s="1">
        <f t="shared" si="1"/>
        <v>3</v>
      </c>
      <c r="C8" s="3">
        <v>0</v>
      </c>
      <c r="D8" s="35"/>
      <c r="E8" s="1">
        <f t="shared" ref="E8:E10" si="2">E7*2</f>
        <v>3</v>
      </c>
      <c r="F8" s="3" t="e">
        <v>#VALUE!</v>
      </c>
      <c r="G8" s="35"/>
      <c r="H8" s="1">
        <f t="shared" ref="H8:H10" si="3">H7*2</f>
        <v>3</v>
      </c>
      <c r="I8" s="3">
        <v>4.9999999999999998E-8</v>
      </c>
      <c r="J8" s="35"/>
      <c r="K8" s="1">
        <f t="shared" ref="K8:K10" si="4">K7*2</f>
        <v>3</v>
      </c>
      <c r="L8" s="4">
        <f>AVERAGE(C8,I8)</f>
        <v>2.4999999999999999E-8</v>
      </c>
      <c r="M8" s="47">
        <f>_xlfn.STDEV.S(C8,I8)</f>
        <v>3.5355339059327372E-8</v>
      </c>
    </row>
    <row r="9" spans="1:13" x14ac:dyDescent="0.2">
      <c r="A9" s="55"/>
      <c r="B9" s="1">
        <f t="shared" si="1"/>
        <v>6</v>
      </c>
      <c r="C9" s="3">
        <v>0</v>
      </c>
      <c r="D9" s="35"/>
      <c r="E9" s="1">
        <f t="shared" si="2"/>
        <v>6</v>
      </c>
      <c r="F9" s="3">
        <v>0</v>
      </c>
      <c r="G9" s="35"/>
      <c r="H9" s="1">
        <f t="shared" si="3"/>
        <v>6</v>
      </c>
      <c r="I9" s="3">
        <v>0</v>
      </c>
      <c r="J9" s="35"/>
      <c r="K9" s="1">
        <f t="shared" si="4"/>
        <v>6</v>
      </c>
      <c r="L9" s="4">
        <f>AVERAGE(F9,I9,C9)</f>
        <v>0</v>
      </c>
      <c r="M9" s="47">
        <f t="shared" si="0"/>
        <v>0</v>
      </c>
    </row>
    <row r="10" spans="1:13" x14ac:dyDescent="0.2">
      <c r="A10" s="55"/>
      <c r="B10" s="1">
        <f t="shared" si="1"/>
        <v>12</v>
      </c>
      <c r="C10" s="3">
        <v>0</v>
      </c>
      <c r="D10" s="35"/>
      <c r="E10" s="1">
        <f t="shared" si="2"/>
        <v>12</v>
      </c>
      <c r="F10" s="3">
        <v>0</v>
      </c>
      <c r="G10" s="35"/>
      <c r="H10" s="1">
        <f t="shared" si="3"/>
        <v>12</v>
      </c>
      <c r="I10" s="3">
        <v>0</v>
      </c>
      <c r="J10" s="35"/>
      <c r="K10" s="1">
        <f t="shared" si="4"/>
        <v>12</v>
      </c>
      <c r="L10" s="4">
        <f>AVERAGE(F10,I10,C10)</f>
        <v>0</v>
      </c>
      <c r="M10" s="47">
        <f t="shared" si="0"/>
        <v>0</v>
      </c>
    </row>
    <row r="11" spans="1:13" x14ac:dyDescent="0.2">
      <c r="D11" s="35"/>
      <c r="G11" s="35"/>
      <c r="J11" s="35"/>
      <c r="M11" s="47"/>
    </row>
    <row r="12" spans="1:13" x14ac:dyDescent="0.2">
      <c r="A12" s="55">
        <v>70708</v>
      </c>
      <c r="B12" s="2">
        <v>0</v>
      </c>
      <c r="C12" s="3">
        <v>1</v>
      </c>
      <c r="D12" s="35"/>
      <c r="E12" s="2">
        <v>0</v>
      </c>
      <c r="F12" s="3">
        <v>1</v>
      </c>
      <c r="G12" s="35"/>
      <c r="H12" s="2">
        <v>0</v>
      </c>
      <c r="I12" s="3">
        <v>1</v>
      </c>
      <c r="J12" s="35"/>
      <c r="K12" s="2">
        <v>0</v>
      </c>
      <c r="L12" s="4">
        <f t="shared" ref="L12:L18" si="5">AVERAGE(C12,F12,I12)</f>
        <v>1</v>
      </c>
      <c r="M12" s="47">
        <f t="shared" si="0"/>
        <v>0</v>
      </c>
    </row>
    <row r="13" spans="1:13" x14ac:dyDescent="0.2">
      <c r="A13" s="55"/>
      <c r="B13" s="1">
        <f>B15/4</f>
        <v>0.5</v>
      </c>
      <c r="C13" s="3">
        <v>1.7999999999999998</v>
      </c>
      <c r="D13" s="35"/>
      <c r="E13" s="1">
        <f>E15/4</f>
        <v>0.5</v>
      </c>
      <c r="F13" s="3">
        <v>2</v>
      </c>
      <c r="G13" s="35"/>
      <c r="H13" s="1">
        <f>H15/4</f>
        <v>0.5</v>
      </c>
      <c r="I13" s="3">
        <v>1.6666666666666667</v>
      </c>
      <c r="J13" s="35"/>
      <c r="K13" s="1">
        <f>K15/4</f>
        <v>0.5</v>
      </c>
      <c r="L13" s="4">
        <f t="shared" si="5"/>
        <v>1.8222222222222222</v>
      </c>
      <c r="M13" s="47">
        <f t="shared" si="0"/>
        <v>0.16777409856157222</v>
      </c>
    </row>
    <row r="14" spans="1:13" x14ac:dyDescent="0.2">
      <c r="A14" s="55"/>
      <c r="B14" s="1">
        <f>B15/2</f>
        <v>1</v>
      </c>
      <c r="C14" s="3">
        <v>1.3</v>
      </c>
      <c r="D14" s="35"/>
      <c r="E14" s="1">
        <f>E15/2</f>
        <v>1</v>
      </c>
      <c r="F14" s="3">
        <v>2.3333333333333335</v>
      </c>
      <c r="G14" s="35"/>
      <c r="H14" s="1">
        <f>H15/2</f>
        <v>1</v>
      </c>
      <c r="I14" s="3">
        <v>1.0833333333333335</v>
      </c>
      <c r="J14" s="35"/>
      <c r="K14" s="1">
        <f>K15/2</f>
        <v>1</v>
      </c>
      <c r="L14" s="4">
        <f t="shared" si="5"/>
        <v>1.5722222222222222</v>
      </c>
      <c r="M14" s="47">
        <f t="shared" si="0"/>
        <v>0.66798480798870297</v>
      </c>
    </row>
    <row r="15" spans="1:13" x14ac:dyDescent="0.2">
      <c r="A15" s="55"/>
      <c r="B15" s="1">
        <v>2</v>
      </c>
      <c r="C15" s="3">
        <v>0</v>
      </c>
      <c r="D15" s="35"/>
      <c r="E15" s="1">
        <v>2</v>
      </c>
      <c r="F15" s="3">
        <v>0</v>
      </c>
      <c r="G15" s="35"/>
      <c r="H15" s="1">
        <v>2</v>
      </c>
      <c r="I15" s="3">
        <v>4.9999999999999998E-7</v>
      </c>
      <c r="J15" s="35"/>
      <c r="K15" s="1">
        <v>2</v>
      </c>
      <c r="L15" s="4">
        <f t="shared" si="5"/>
        <v>1.6666666666666665E-7</v>
      </c>
      <c r="M15" s="47">
        <f t="shared" si="0"/>
        <v>2.8867513459481289E-7</v>
      </c>
    </row>
    <row r="16" spans="1:13" x14ac:dyDescent="0.2">
      <c r="A16" s="55"/>
      <c r="B16" s="1">
        <f t="shared" ref="B16:B18" si="6">B15*2</f>
        <v>4</v>
      </c>
      <c r="C16" s="3">
        <v>0</v>
      </c>
      <c r="D16" s="35"/>
      <c r="E16" s="1">
        <f>E15*2</f>
        <v>4</v>
      </c>
      <c r="F16" s="3">
        <v>0</v>
      </c>
      <c r="G16" s="35"/>
      <c r="H16" s="1">
        <f>H15*2</f>
        <v>4</v>
      </c>
      <c r="I16" s="3">
        <v>0</v>
      </c>
      <c r="J16" s="35"/>
      <c r="K16" s="1">
        <f>K15*2</f>
        <v>4</v>
      </c>
      <c r="L16" s="4">
        <f t="shared" si="5"/>
        <v>0</v>
      </c>
      <c r="M16" s="47">
        <f t="shared" si="0"/>
        <v>0</v>
      </c>
    </row>
    <row r="17" spans="1:13" x14ac:dyDescent="0.2">
      <c r="A17" s="55"/>
      <c r="B17" s="1">
        <f t="shared" si="6"/>
        <v>8</v>
      </c>
      <c r="C17" s="3">
        <v>0</v>
      </c>
      <c r="D17" s="35"/>
      <c r="E17" s="1">
        <f t="shared" ref="E17:E18" si="7">E16*2</f>
        <v>8</v>
      </c>
      <c r="F17" s="3">
        <v>0</v>
      </c>
      <c r="G17" s="35"/>
      <c r="H17" s="1">
        <f t="shared" ref="H17:H18" si="8">H16*2</f>
        <v>8</v>
      </c>
      <c r="I17" s="3">
        <v>0</v>
      </c>
      <c r="J17" s="35"/>
      <c r="K17" s="1">
        <f t="shared" ref="K17:K18" si="9">K16*2</f>
        <v>8</v>
      </c>
      <c r="L17" s="4">
        <f t="shared" si="5"/>
        <v>0</v>
      </c>
      <c r="M17" s="47">
        <f t="shared" si="0"/>
        <v>0</v>
      </c>
    </row>
    <row r="18" spans="1:13" x14ac:dyDescent="0.2">
      <c r="A18" s="55"/>
      <c r="B18" s="1">
        <f t="shared" si="6"/>
        <v>16</v>
      </c>
      <c r="C18" s="3">
        <v>0</v>
      </c>
      <c r="D18" s="35"/>
      <c r="E18" s="1">
        <f t="shared" si="7"/>
        <v>16</v>
      </c>
      <c r="F18" s="3">
        <v>0</v>
      </c>
      <c r="G18" s="35"/>
      <c r="H18" s="1">
        <f t="shared" si="8"/>
        <v>16</v>
      </c>
      <c r="I18" s="3">
        <v>0</v>
      </c>
      <c r="J18" s="35"/>
      <c r="K18" s="1">
        <f t="shared" si="9"/>
        <v>16</v>
      </c>
      <c r="L18" s="4">
        <f t="shared" si="5"/>
        <v>0</v>
      </c>
      <c r="M18" s="47">
        <f t="shared" si="0"/>
        <v>0</v>
      </c>
    </row>
    <row r="19" spans="1:13" x14ac:dyDescent="0.2">
      <c r="D19" s="35"/>
      <c r="G19" s="35"/>
      <c r="J19" s="35"/>
      <c r="M19" s="47"/>
    </row>
    <row r="20" spans="1:13" x14ac:dyDescent="0.2">
      <c r="A20" s="55">
        <v>70500</v>
      </c>
      <c r="B20" s="2">
        <v>0</v>
      </c>
      <c r="C20" s="3">
        <v>1</v>
      </c>
      <c r="D20" s="35"/>
      <c r="E20" s="2">
        <v>0</v>
      </c>
      <c r="F20" s="3">
        <v>1</v>
      </c>
      <c r="G20" s="35"/>
      <c r="H20" s="2">
        <v>0</v>
      </c>
      <c r="I20" s="3">
        <v>1</v>
      </c>
      <c r="J20" s="35"/>
      <c r="K20" s="2">
        <v>0</v>
      </c>
      <c r="L20" s="3">
        <f>AVERAGE(C20,F20,I20)</f>
        <v>1</v>
      </c>
      <c r="M20" s="47">
        <f t="shared" si="0"/>
        <v>0</v>
      </c>
    </row>
    <row r="21" spans="1:13" x14ac:dyDescent="0.2">
      <c r="A21" s="55"/>
      <c r="B21" s="1">
        <f>B23/4</f>
        <v>0.125</v>
      </c>
      <c r="C21" s="3">
        <v>0.91666666666666674</v>
      </c>
      <c r="D21" s="35"/>
      <c r="E21" s="1">
        <f>E23/4</f>
        <v>0.125</v>
      </c>
      <c r="F21" s="3">
        <v>1.375</v>
      </c>
      <c r="G21" s="35"/>
      <c r="H21" s="1">
        <f>H23/4</f>
        <v>0.125</v>
      </c>
      <c r="I21" s="3">
        <v>1.5714285714285714</v>
      </c>
      <c r="J21" s="35"/>
      <c r="K21" s="2">
        <f>K23/4</f>
        <v>0.125</v>
      </c>
      <c r="L21" s="3">
        <f t="shared" ref="L21:L27" si="10">AVERAGE(C21,F21,I21)</f>
        <v>1.2876984126984128</v>
      </c>
      <c r="M21" s="47">
        <f t="shared" si="0"/>
        <v>0.33599771329711708</v>
      </c>
    </row>
    <row r="22" spans="1:13" x14ac:dyDescent="0.2">
      <c r="A22" s="55"/>
      <c r="B22" s="1">
        <f>B23/2</f>
        <v>0.25</v>
      </c>
      <c r="C22" s="3">
        <v>1.1666666666666665</v>
      </c>
      <c r="D22" s="35"/>
      <c r="E22" s="1">
        <f>E23/2</f>
        <v>0.25</v>
      </c>
      <c r="F22" s="3">
        <v>1.1875</v>
      </c>
      <c r="G22" s="35"/>
      <c r="H22" s="1">
        <f>H23/2</f>
        <v>0.25</v>
      </c>
      <c r="I22" s="3">
        <v>1.4285714285714286</v>
      </c>
      <c r="J22" s="35"/>
      <c r="K22" s="1">
        <f>K23/2</f>
        <v>0.25</v>
      </c>
      <c r="L22" s="3">
        <f t="shared" si="10"/>
        <v>1.2609126984126984</v>
      </c>
      <c r="M22" s="47">
        <f t="shared" si="0"/>
        <v>0.14556989487278227</v>
      </c>
    </row>
    <row r="23" spans="1:13" x14ac:dyDescent="0.2">
      <c r="A23" s="55"/>
      <c r="B23" s="1">
        <v>0.5</v>
      </c>
      <c r="C23" s="3">
        <v>1.4166666666666665</v>
      </c>
      <c r="D23" s="35"/>
      <c r="E23" s="1">
        <v>0.5</v>
      </c>
      <c r="F23" s="3">
        <v>0.5</v>
      </c>
      <c r="G23" s="35"/>
      <c r="H23" s="1">
        <v>0.5</v>
      </c>
      <c r="I23" s="3">
        <v>1.5714285714285714</v>
      </c>
      <c r="J23" s="35"/>
      <c r="K23" s="1">
        <v>0.5</v>
      </c>
      <c r="L23" s="3">
        <f t="shared" si="10"/>
        <v>1.1626984126984128</v>
      </c>
      <c r="M23" s="47">
        <f t="shared" si="0"/>
        <v>0.57910681349482485</v>
      </c>
    </row>
    <row r="24" spans="1:13" x14ac:dyDescent="0.2">
      <c r="A24" s="55"/>
      <c r="B24" s="1">
        <f>B23*2</f>
        <v>1</v>
      </c>
      <c r="C24" s="3" t="e">
        <v>#VALUE!</v>
      </c>
      <c r="D24" s="35"/>
      <c r="E24" s="1">
        <f>E23*2</f>
        <v>1</v>
      </c>
      <c r="F24" s="3">
        <v>0.85624999999999996</v>
      </c>
      <c r="G24" s="35"/>
      <c r="H24" s="1">
        <f>H23*2</f>
        <v>1</v>
      </c>
      <c r="I24" s="3">
        <v>1.28571428571429</v>
      </c>
      <c r="J24" s="35"/>
      <c r="K24" s="1">
        <f>K23*2</f>
        <v>1</v>
      </c>
      <c r="L24" s="3">
        <f>AVERAGE(F24,I24)</f>
        <v>1.0709821428571451</v>
      </c>
      <c r="M24" s="47">
        <f>_xlfn.STDEV.S(F24,I24)</f>
        <v>0.30367710870601061</v>
      </c>
    </row>
    <row r="25" spans="1:13" x14ac:dyDescent="0.2">
      <c r="A25" s="55"/>
      <c r="B25" s="1">
        <f t="shared" ref="B25:B27" si="11">B24*2</f>
        <v>2</v>
      </c>
      <c r="C25" s="3">
        <v>0</v>
      </c>
      <c r="D25" s="35"/>
      <c r="E25" s="1">
        <f t="shared" ref="E25:E27" si="12">E24*2</f>
        <v>2</v>
      </c>
      <c r="F25" s="3">
        <v>0</v>
      </c>
      <c r="G25" s="35"/>
      <c r="H25" s="1">
        <f t="shared" ref="H25:H27" si="13">H24*2</f>
        <v>2</v>
      </c>
      <c r="I25" s="3">
        <v>0</v>
      </c>
      <c r="J25" s="35"/>
      <c r="K25" s="1">
        <f t="shared" ref="K25:K27" si="14">K24*2</f>
        <v>2</v>
      </c>
      <c r="L25" s="3">
        <f>AVERAGE(C25,F25,I25)</f>
        <v>0</v>
      </c>
      <c r="M25" s="47">
        <f t="shared" si="0"/>
        <v>0</v>
      </c>
    </row>
    <row r="26" spans="1:13" x14ac:dyDescent="0.2">
      <c r="A26" s="55"/>
      <c r="B26" s="1">
        <f t="shared" si="11"/>
        <v>4</v>
      </c>
      <c r="C26" s="3">
        <v>0</v>
      </c>
      <c r="D26" s="35"/>
      <c r="E26" s="1">
        <f t="shared" si="12"/>
        <v>4</v>
      </c>
      <c r="F26" s="3">
        <v>0</v>
      </c>
      <c r="G26" s="35"/>
      <c r="H26" s="1">
        <f t="shared" si="13"/>
        <v>4</v>
      </c>
      <c r="I26" s="3">
        <v>0</v>
      </c>
      <c r="J26" s="35"/>
      <c r="K26" s="1">
        <f t="shared" si="14"/>
        <v>4</v>
      </c>
      <c r="L26" s="3">
        <f t="shared" si="10"/>
        <v>0</v>
      </c>
      <c r="M26" s="47">
        <f t="shared" si="0"/>
        <v>0</v>
      </c>
    </row>
    <row r="27" spans="1:13" x14ac:dyDescent="0.2">
      <c r="A27" s="55"/>
      <c r="B27" s="1">
        <f t="shared" si="11"/>
        <v>8</v>
      </c>
      <c r="C27" s="3">
        <v>0</v>
      </c>
      <c r="D27" s="35"/>
      <c r="E27" s="1">
        <f t="shared" si="12"/>
        <v>8</v>
      </c>
      <c r="F27" s="3">
        <v>0</v>
      </c>
      <c r="G27" s="35"/>
      <c r="H27" s="1">
        <f t="shared" si="13"/>
        <v>8</v>
      </c>
      <c r="I27" s="3">
        <v>0</v>
      </c>
      <c r="J27" s="35"/>
      <c r="K27" s="1">
        <f t="shared" si="14"/>
        <v>8</v>
      </c>
      <c r="L27" s="3">
        <f t="shared" si="10"/>
        <v>0</v>
      </c>
      <c r="M27" s="47">
        <f t="shared" si="0"/>
        <v>0</v>
      </c>
    </row>
    <row r="28" spans="1:13" x14ac:dyDescent="0.2">
      <c r="D28" s="35"/>
      <c r="G28" s="35"/>
      <c r="J28" s="35"/>
      <c r="M28" s="47"/>
    </row>
    <row r="29" spans="1:13" x14ac:dyDescent="0.2">
      <c r="A29" s="55">
        <v>70896</v>
      </c>
      <c r="B29" s="2">
        <v>0</v>
      </c>
      <c r="C29" s="3">
        <v>1</v>
      </c>
      <c r="D29" s="35"/>
      <c r="E29" s="2">
        <v>0</v>
      </c>
      <c r="F29" s="3">
        <v>1</v>
      </c>
      <c r="G29" s="35"/>
      <c r="H29" s="2">
        <v>0</v>
      </c>
      <c r="I29" s="3">
        <v>1</v>
      </c>
      <c r="J29" s="35"/>
      <c r="K29" s="2">
        <v>0</v>
      </c>
      <c r="L29" s="4">
        <f>AVERAGE(C29,F29,I29)</f>
        <v>1</v>
      </c>
      <c r="M29" s="47">
        <f t="shared" si="0"/>
        <v>0</v>
      </c>
    </row>
    <row r="30" spans="1:13" x14ac:dyDescent="0.2">
      <c r="A30" s="55"/>
      <c r="B30" s="1">
        <f>B32/4</f>
        <v>0.25</v>
      </c>
      <c r="C30" s="3">
        <v>2</v>
      </c>
      <c r="D30" s="35"/>
      <c r="E30" s="1">
        <f>E32/4</f>
        <v>0.25</v>
      </c>
      <c r="F30" s="3">
        <v>2</v>
      </c>
      <c r="G30" s="35"/>
      <c r="H30" s="1">
        <f>H32/4</f>
        <v>0.25</v>
      </c>
      <c r="I30" s="3">
        <v>0.64285714285714279</v>
      </c>
      <c r="J30" s="35"/>
      <c r="K30" s="1">
        <f>K32/4</f>
        <v>0.25</v>
      </c>
      <c r="L30" s="4">
        <f>AVERAGE(C30,F30,I30)</f>
        <v>1.5476190476190474</v>
      </c>
      <c r="M30" s="47">
        <f t="shared" si="0"/>
        <v>0.78354679390020709</v>
      </c>
    </row>
    <row r="31" spans="1:13" x14ac:dyDescent="0.2">
      <c r="A31" s="55"/>
      <c r="B31" s="1">
        <f>B32/2</f>
        <v>0.5</v>
      </c>
      <c r="C31" s="3">
        <v>1.5</v>
      </c>
      <c r="D31" s="35"/>
      <c r="E31" s="1">
        <f>E32/2</f>
        <v>0.5</v>
      </c>
      <c r="F31" s="3">
        <v>1.8</v>
      </c>
      <c r="G31" s="35"/>
      <c r="H31" s="1">
        <f>H32/2</f>
        <v>0.5</v>
      </c>
      <c r="I31" s="3">
        <v>0.42857142857142855</v>
      </c>
      <c r="J31" s="35"/>
      <c r="K31" s="1">
        <f>K32/2</f>
        <v>0.5</v>
      </c>
      <c r="L31" s="4">
        <f>AVERAGE(C31,F31,I31)</f>
        <v>1.2428571428571427</v>
      </c>
      <c r="M31" s="47">
        <f t="shared" si="0"/>
        <v>0.72096873605403144</v>
      </c>
    </row>
    <row r="32" spans="1:13" x14ac:dyDescent="0.2">
      <c r="A32" s="55"/>
      <c r="B32" s="1">
        <v>1</v>
      </c>
      <c r="C32" s="3">
        <v>0.99</v>
      </c>
      <c r="D32" s="35"/>
      <c r="E32" s="1">
        <v>1</v>
      </c>
      <c r="F32" s="3">
        <v>2.8</v>
      </c>
      <c r="G32" s="35"/>
      <c r="H32" s="1">
        <v>1</v>
      </c>
      <c r="I32" s="3">
        <v>1.4</v>
      </c>
      <c r="J32" s="35"/>
      <c r="K32" s="1">
        <v>1</v>
      </c>
      <c r="L32" s="4">
        <f>AVERAGE(C32,F32,I32)</f>
        <v>1.7299999999999998</v>
      </c>
      <c r="M32" s="47">
        <f t="shared" si="0"/>
        <v>0.94905215873522975</v>
      </c>
    </row>
    <row r="33" spans="1:13" x14ac:dyDescent="0.2">
      <c r="A33" s="55"/>
      <c r="B33" s="1">
        <f>B32*2</f>
        <v>2</v>
      </c>
      <c r="C33" s="3">
        <v>4.9999999999999998E-7</v>
      </c>
      <c r="D33" s="35"/>
      <c r="E33" s="1">
        <f>E32*2</f>
        <v>2</v>
      </c>
      <c r="F33" s="3">
        <v>0</v>
      </c>
      <c r="G33" s="35"/>
      <c r="H33" s="1">
        <f>H32*2</f>
        <v>2</v>
      </c>
      <c r="I33" s="3">
        <v>0</v>
      </c>
      <c r="J33" s="35"/>
      <c r="K33" s="1">
        <f>K32*2</f>
        <v>2</v>
      </c>
      <c r="L33" s="4">
        <f>AVERAGE(C33,I33)</f>
        <v>2.4999999999999999E-7</v>
      </c>
      <c r="M33" s="47">
        <f>_xlfn.STDEV.S(C33,I33)</f>
        <v>3.5355339059327374E-7</v>
      </c>
    </row>
    <row r="34" spans="1:13" x14ac:dyDescent="0.2">
      <c r="A34" s="55"/>
      <c r="B34" s="1">
        <f t="shared" ref="B34:B37" si="15">B33*2</f>
        <v>4</v>
      </c>
      <c r="C34" s="3" t="e">
        <v>#VALUE!</v>
      </c>
      <c r="D34" s="35"/>
      <c r="E34" s="1">
        <f t="shared" ref="E34:E36" si="16">E33*2</f>
        <v>4</v>
      </c>
      <c r="F34" s="3">
        <v>0</v>
      </c>
      <c r="G34" s="35"/>
      <c r="H34" s="1">
        <f t="shared" ref="H34:H36" si="17">H33*2</f>
        <v>4</v>
      </c>
      <c r="I34" s="3">
        <v>0</v>
      </c>
      <c r="J34" s="35"/>
      <c r="K34" s="1">
        <f t="shared" ref="K34:K36" si="18">K33*2</f>
        <v>4</v>
      </c>
      <c r="L34" s="4">
        <f>AVERAGE(F34,I34)</f>
        <v>0</v>
      </c>
      <c r="M34" s="47">
        <f>_xlfn.STDEV.S(F34,I34)</f>
        <v>0</v>
      </c>
    </row>
    <row r="35" spans="1:13" x14ac:dyDescent="0.2">
      <c r="A35" s="55"/>
      <c r="B35" s="1">
        <f t="shared" si="15"/>
        <v>8</v>
      </c>
      <c r="C35" s="3">
        <v>0</v>
      </c>
      <c r="D35" s="35"/>
      <c r="E35" s="1">
        <f t="shared" si="16"/>
        <v>8</v>
      </c>
      <c r="F35" s="3">
        <v>0</v>
      </c>
      <c r="G35" s="35"/>
      <c r="H35" s="1">
        <f t="shared" si="17"/>
        <v>8</v>
      </c>
      <c r="I35" s="3">
        <v>0</v>
      </c>
      <c r="J35" s="35"/>
      <c r="K35" s="1">
        <f t="shared" si="18"/>
        <v>8</v>
      </c>
      <c r="L35" s="4">
        <f>AVERAGE(C35,F35,I35)</f>
        <v>0</v>
      </c>
      <c r="M35" s="47">
        <f t="shared" si="0"/>
        <v>0</v>
      </c>
    </row>
    <row r="36" spans="1:13" x14ac:dyDescent="0.2">
      <c r="A36" s="55"/>
      <c r="B36" s="1">
        <f t="shared" si="15"/>
        <v>16</v>
      </c>
      <c r="C36" s="3">
        <v>0</v>
      </c>
      <c r="D36" s="35"/>
      <c r="E36" s="1">
        <f t="shared" si="16"/>
        <v>16</v>
      </c>
      <c r="F36" s="3">
        <v>0</v>
      </c>
      <c r="G36" s="35"/>
      <c r="H36" s="1">
        <f t="shared" si="17"/>
        <v>16</v>
      </c>
      <c r="I36" s="3">
        <v>0</v>
      </c>
      <c r="J36" s="35"/>
      <c r="K36" s="1">
        <f t="shared" si="18"/>
        <v>16</v>
      </c>
      <c r="L36" s="4">
        <f>AVERAGE(C36,F36,I36)</f>
        <v>0</v>
      </c>
      <c r="M36" s="47">
        <f t="shared" si="0"/>
        <v>0</v>
      </c>
    </row>
    <row r="37" spans="1:13" x14ac:dyDescent="0.2">
      <c r="A37" s="55"/>
      <c r="B37" s="1">
        <f t="shared" si="15"/>
        <v>32</v>
      </c>
      <c r="C37" s="3">
        <v>0</v>
      </c>
      <c r="D37" s="35"/>
      <c r="F37"/>
      <c r="I37"/>
    </row>
    <row r="38" spans="1:13" x14ac:dyDescent="0.2">
      <c r="F38"/>
      <c r="I38"/>
    </row>
    <row r="39" spans="1:13" x14ac:dyDescent="0.2">
      <c r="A39"/>
      <c r="F39"/>
      <c r="I39"/>
    </row>
    <row r="40" spans="1:13" x14ac:dyDescent="0.2">
      <c r="A40"/>
      <c r="F40"/>
      <c r="I40"/>
    </row>
    <row r="41" spans="1:13" x14ac:dyDescent="0.2">
      <c r="A41"/>
      <c r="F41"/>
      <c r="I41"/>
    </row>
    <row r="42" spans="1:13" x14ac:dyDescent="0.2">
      <c r="A42"/>
    </row>
    <row r="43" spans="1:13" x14ac:dyDescent="0.2">
      <c r="A43"/>
    </row>
    <row r="44" spans="1:13" x14ac:dyDescent="0.2">
      <c r="A44"/>
    </row>
    <row r="45" spans="1:13" x14ac:dyDescent="0.2">
      <c r="A45"/>
    </row>
    <row r="46" spans="1:13" x14ac:dyDescent="0.2">
      <c r="A46"/>
    </row>
    <row r="47" spans="1:13" x14ac:dyDescent="0.2">
      <c r="A47"/>
    </row>
    <row r="48" spans="1:13" x14ac:dyDescent="0.2">
      <c r="A48"/>
    </row>
    <row r="49" spans="1:1" x14ac:dyDescent="0.2">
      <c r="A49"/>
    </row>
    <row r="50" spans="1:1" x14ac:dyDescent="0.2">
      <c r="A50"/>
    </row>
    <row r="51" spans="1:1" x14ac:dyDescent="0.2">
      <c r="A51"/>
    </row>
    <row r="52" spans="1:1" x14ac:dyDescent="0.2">
      <c r="A52"/>
    </row>
    <row r="53" spans="1:1" x14ac:dyDescent="0.2">
      <c r="A53"/>
    </row>
    <row r="54" spans="1:1" x14ac:dyDescent="0.2">
      <c r="A54"/>
    </row>
    <row r="55" spans="1:1" x14ac:dyDescent="0.2">
      <c r="A55"/>
    </row>
    <row r="56" spans="1:1" x14ac:dyDescent="0.2">
      <c r="A56"/>
    </row>
    <row r="57" spans="1:1" x14ac:dyDescent="0.2">
      <c r="A57"/>
    </row>
    <row r="58" spans="1:1" x14ac:dyDescent="0.2">
      <c r="A58"/>
    </row>
    <row r="59" spans="1:1" x14ac:dyDescent="0.2">
      <c r="A59"/>
    </row>
    <row r="60" spans="1:1" x14ac:dyDescent="0.2">
      <c r="A60"/>
    </row>
  </sheetData>
  <mergeCells count="8">
    <mergeCell ref="K1:L1"/>
    <mergeCell ref="A12:A18"/>
    <mergeCell ref="A20:A27"/>
    <mergeCell ref="A29:A37"/>
    <mergeCell ref="A3:A10"/>
    <mergeCell ref="B1:C1"/>
    <mergeCell ref="E1:F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14394-2443-7041-B7DB-A3F0F0F7471C}">
  <dimension ref="A1:Q119"/>
  <sheetViews>
    <sheetView zoomScale="50" workbookViewId="0">
      <selection activeCell="B1" sqref="B1:C1"/>
    </sheetView>
  </sheetViews>
  <sheetFormatPr baseColWidth="10" defaultRowHeight="16" x14ac:dyDescent="0.2"/>
  <cols>
    <col min="1" max="1" width="10.83203125" style="1"/>
    <col min="2" max="2" width="14.6640625" style="1" customWidth="1"/>
    <col min="3" max="3" width="17" style="1" customWidth="1"/>
    <col min="4" max="4" width="4" style="1" customWidth="1"/>
    <col min="5" max="5" width="18.33203125" style="1" customWidth="1"/>
    <col min="6" max="6" width="17.5" style="1" customWidth="1"/>
    <col min="7" max="7" width="4" style="1" customWidth="1"/>
    <col min="8" max="8" width="18.5" style="1" customWidth="1"/>
    <col min="9" max="9" width="16.6640625" style="1" customWidth="1"/>
    <col min="10" max="10" width="3.33203125" style="1" customWidth="1"/>
    <col min="11" max="12" width="18.1640625" style="1" customWidth="1"/>
    <col min="13" max="13" width="10.83203125" style="46"/>
    <col min="14" max="16384" width="10.83203125" style="1"/>
  </cols>
  <sheetData>
    <row r="1" spans="1:16" ht="17" thickBot="1" x14ac:dyDescent="0.25">
      <c r="A1" s="24"/>
      <c r="B1" s="57" t="s">
        <v>10</v>
      </c>
      <c r="C1" s="57"/>
      <c r="D1" s="29"/>
      <c r="E1" s="57" t="s">
        <v>0</v>
      </c>
      <c r="F1" s="57"/>
      <c r="G1" s="29"/>
      <c r="H1" s="57" t="s">
        <v>1</v>
      </c>
      <c r="I1" s="57"/>
      <c r="J1" s="29"/>
      <c r="K1" s="57" t="s">
        <v>6</v>
      </c>
      <c r="L1" s="57"/>
    </row>
    <row r="2" spans="1:16" ht="38" customHeight="1" thickBot="1" x14ac:dyDescent="0.25">
      <c r="A2" s="26" t="s">
        <v>4</v>
      </c>
      <c r="B2" s="26" t="s">
        <v>2</v>
      </c>
      <c r="C2" s="26" t="s">
        <v>3</v>
      </c>
      <c r="D2" s="30"/>
      <c r="E2" s="26" t="s">
        <v>2</v>
      </c>
      <c r="F2" s="26" t="s">
        <v>3</v>
      </c>
      <c r="G2" s="30"/>
      <c r="H2" s="26" t="s">
        <v>2</v>
      </c>
      <c r="I2" s="26" t="s">
        <v>3</v>
      </c>
      <c r="J2" s="30"/>
      <c r="K2" s="26" t="s">
        <v>2</v>
      </c>
      <c r="L2" s="26" t="s">
        <v>3</v>
      </c>
      <c r="M2" s="46" t="s">
        <v>5</v>
      </c>
    </row>
    <row r="3" spans="1:16" ht="17" thickTop="1" x14ac:dyDescent="0.2">
      <c r="A3" s="59">
        <v>70866</v>
      </c>
      <c r="B3" s="1">
        <v>0</v>
      </c>
      <c r="C3" s="3">
        <v>1</v>
      </c>
      <c r="D3" s="31"/>
      <c r="E3" s="1">
        <v>0</v>
      </c>
      <c r="F3" s="3">
        <v>1</v>
      </c>
      <c r="G3" s="31"/>
      <c r="H3" s="1">
        <v>0</v>
      </c>
      <c r="I3" s="3">
        <v>1</v>
      </c>
      <c r="J3" s="31"/>
      <c r="K3" s="1">
        <v>0</v>
      </c>
      <c r="L3" s="3">
        <f>AVERAGE(C3,F3,I3)</f>
        <v>1</v>
      </c>
      <c r="M3" s="46">
        <f>_xlfn.STDEV.S(C3,F3,I3)</f>
        <v>0</v>
      </c>
      <c r="O3" s="3"/>
      <c r="P3" s="3"/>
    </row>
    <row r="4" spans="1:16" x14ac:dyDescent="0.2">
      <c r="A4" s="55"/>
      <c r="B4" s="1">
        <f>B6/4</f>
        <v>4.7500000000000001E-2</v>
      </c>
      <c r="C4" s="3">
        <v>0.75</v>
      </c>
      <c r="D4" s="31"/>
      <c r="E4" s="1">
        <f>E6/4</f>
        <v>4.7500000000000001E-2</v>
      </c>
      <c r="F4" s="3">
        <v>1.3333333333333335</v>
      </c>
      <c r="G4" s="31"/>
      <c r="H4" s="1">
        <f>H6/4</f>
        <v>4.7500000000000001E-2</v>
      </c>
      <c r="I4" s="3">
        <v>0.91666666666666674</v>
      </c>
      <c r="J4" s="31"/>
      <c r="K4" s="1">
        <f>K6/4</f>
        <v>4.7500000000000001E-2</v>
      </c>
      <c r="L4" s="3">
        <f t="shared" ref="L4:L11" si="0">AVERAGE(C4,F4,I4)</f>
        <v>1</v>
      </c>
      <c r="M4" s="46">
        <f t="shared" ref="M4:M67" si="1">_xlfn.STDEV.S(C4,F4,I4)</f>
        <v>0.30046260628866633</v>
      </c>
      <c r="O4" s="3"/>
      <c r="P4" s="3"/>
    </row>
    <row r="5" spans="1:16" x14ac:dyDescent="0.2">
      <c r="A5" s="55"/>
      <c r="B5" s="1">
        <f>B6/2</f>
        <v>9.5000000000000001E-2</v>
      </c>
      <c r="C5" s="3">
        <v>1</v>
      </c>
      <c r="D5" s="31"/>
      <c r="E5" s="1">
        <f>E6/2</f>
        <v>9.5000000000000001E-2</v>
      </c>
      <c r="F5" s="3">
        <v>1.4444444444444444</v>
      </c>
      <c r="G5" s="31"/>
      <c r="H5" s="1">
        <f>H6/2</f>
        <v>9.5000000000000001E-2</v>
      </c>
      <c r="I5" s="3">
        <v>0.83333333333333326</v>
      </c>
      <c r="J5" s="31"/>
      <c r="K5" s="1">
        <f>K6/2</f>
        <v>9.5000000000000001E-2</v>
      </c>
      <c r="L5" s="3">
        <f t="shared" si="0"/>
        <v>1.0925925925925926</v>
      </c>
      <c r="M5" s="46">
        <f t="shared" si="1"/>
        <v>0.31590226128207383</v>
      </c>
      <c r="O5" s="3"/>
      <c r="P5" s="3"/>
    </row>
    <row r="6" spans="1:16" x14ac:dyDescent="0.2">
      <c r="A6" s="55"/>
      <c r="B6" s="1">
        <v>0.19</v>
      </c>
      <c r="C6" s="3">
        <v>8.7500000000000002E-4</v>
      </c>
      <c r="D6" s="31"/>
      <c r="E6" s="1">
        <v>0.19</v>
      </c>
      <c r="F6" s="3">
        <v>1.4444444444444444E-2</v>
      </c>
      <c r="G6" s="31"/>
      <c r="H6" s="1">
        <v>0.19</v>
      </c>
      <c r="I6" s="3">
        <v>9.1666666666666668E-5</v>
      </c>
      <c r="J6" s="31"/>
      <c r="K6" s="1">
        <v>0.19</v>
      </c>
      <c r="L6" s="3">
        <f t="shared" si="0"/>
        <v>5.1370370370370372E-3</v>
      </c>
      <c r="M6" s="46">
        <f t="shared" si="1"/>
        <v>8.0699614164737171E-3</v>
      </c>
      <c r="O6" s="3"/>
      <c r="P6" s="3"/>
    </row>
    <row r="7" spans="1:16" x14ac:dyDescent="0.2">
      <c r="A7" s="55"/>
      <c r="B7" s="1">
        <f>B6*2</f>
        <v>0.38</v>
      </c>
      <c r="C7" s="3">
        <v>7.25E-6</v>
      </c>
      <c r="D7" s="31"/>
      <c r="E7" s="1">
        <f>E6*2</f>
        <v>0.38</v>
      </c>
      <c r="F7" s="3">
        <v>1.2E-5</v>
      </c>
      <c r="G7" s="31"/>
      <c r="H7" s="1">
        <f>H6*2</f>
        <v>0.38</v>
      </c>
      <c r="I7" s="3">
        <v>8.7499999999999992E-6</v>
      </c>
      <c r="J7" s="31"/>
      <c r="K7" s="1">
        <f>K6*2</f>
        <v>0.38</v>
      </c>
      <c r="L7" s="3">
        <f t="shared" si="0"/>
        <v>9.3333333333333326E-6</v>
      </c>
      <c r="M7" s="46">
        <f t="shared" si="1"/>
        <v>2.4281337140555779E-6</v>
      </c>
      <c r="O7" s="3"/>
      <c r="P7" s="3"/>
    </row>
    <row r="8" spans="1:16" x14ac:dyDescent="0.2">
      <c r="A8" s="55"/>
      <c r="B8" s="1">
        <f t="shared" ref="B8:B12" si="2">B7*2</f>
        <v>0.76</v>
      </c>
      <c r="C8" s="3">
        <v>2.7500000000000001E-7</v>
      </c>
      <c r="D8" s="31"/>
      <c r="E8" s="1">
        <f t="shared" ref="E8:E11" si="3">E7*2</f>
        <v>0.76</v>
      </c>
      <c r="F8" s="3">
        <v>1.6666666666666668E-7</v>
      </c>
      <c r="G8" s="31"/>
      <c r="H8" s="1">
        <f t="shared" ref="H8:H11" si="4">H7*2</f>
        <v>0.76</v>
      </c>
      <c r="I8" s="3">
        <v>4.9166666666666669E-7</v>
      </c>
      <c r="J8" s="31"/>
      <c r="K8" s="1">
        <f t="shared" ref="K8:K11" si="5">K7*2</f>
        <v>0.76</v>
      </c>
      <c r="L8" s="3">
        <f t="shared" si="0"/>
        <v>3.1111111111111113E-7</v>
      </c>
      <c r="M8" s="46">
        <f t="shared" si="1"/>
        <v>1.6548190009562756E-7</v>
      </c>
      <c r="O8" s="3"/>
      <c r="P8" s="3"/>
    </row>
    <row r="9" spans="1:16" x14ac:dyDescent="0.2">
      <c r="A9" s="55"/>
      <c r="B9" s="1">
        <f t="shared" si="2"/>
        <v>1.52</v>
      </c>
      <c r="C9" s="3">
        <v>0</v>
      </c>
      <c r="D9" s="31"/>
      <c r="E9" s="1">
        <f t="shared" si="3"/>
        <v>1.52</v>
      </c>
      <c r="F9" s="3">
        <v>0</v>
      </c>
      <c r="G9" s="31"/>
      <c r="H9" s="1">
        <f t="shared" si="4"/>
        <v>1.52</v>
      </c>
      <c r="I9" s="3">
        <v>0</v>
      </c>
      <c r="J9" s="31"/>
      <c r="K9" s="1">
        <f t="shared" si="5"/>
        <v>1.52</v>
      </c>
      <c r="L9" s="3">
        <f t="shared" si="0"/>
        <v>0</v>
      </c>
      <c r="M9" s="46">
        <f t="shared" si="1"/>
        <v>0</v>
      </c>
      <c r="O9" s="3"/>
      <c r="P9" s="3"/>
    </row>
    <row r="10" spans="1:16" x14ac:dyDescent="0.2">
      <c r="A10" s="55"/>
      <c r="B10" s="1">
        <f t="shared" si="2"/>
        <v>3.04</v>
      </c>
      <c r="C10" s="3">
        <v>0</v>
      </c>
      <c r="D10" s="31"/>
      <c r="E10" s="1">
        <f t="shared" si="3"/>
        <v>3.04</v>
      </c>
      <c r="F10" s="3">
        <v>0</v>
      </c>
      <c r="G10" s="31"/>
      <c r="H10" s="1">
        <f t="shared" si="4"/>
        <v>3.04</v>
      </c>
      <c r="I10" s="3">
        <v>0</v>
      </c>
      <c r="J10" s="31"/>
      <c r="K10" s="1">
        <f t="shared" si="5"/>
        <v>3.04</v>
      </c>
      <c r="L10" s="3">
        <f t="shared" si="0"/>
        <v>0</v>
      </c>
      <c r="M10" s="46">
        <f t="shared" si="1"/>
        <v>0</v>
      </c>
      <c r="O10" s="3"/>
      <c r="P10" s="3"/>
    </row>
    <row r="11" spans="1:16" x14ac:dyDescent="0.2">
      <c r="A11" s="55"/>
      <c r="B11" s="1">
        <f t="shared" si="2"/>
        <v>6.08</v>
      </c>
      <c r="C11" s="3">
        <v>0</v>
      </c>
      <c r="D11" s="31"/>
      <c r="E11" s="1">
        <f t="shared" si="3"/>
        <v>6.08</v>
      </c>
      <c r="F11" s="3">
        <v>0</v>
      </c>
      <c r="G11" s="31"/>
      <c r="H11" s="1">
        <f t="shared" si="4"/>
        <v>6.08</v>
      </c>
      <c r="I11" s="3">
        <v>0</v>
      </c>
      <c r="J11" s="31"/>
      <c r="K11" s="1">
        <f t="shared" si="5"/>
        <v>6.08</v>
      </c>
      <c r="L11" s="3">
        <f t="shared" si="0"/>
        <v>0</v>
      </c>
      <c r="M11" s="46">
        <f t="shared" si="1"/>
        <v>0</v>
      </c>
      <c r="O11" s="3"/>
      <c r="P11" s="3"/>
    </row>
    <row r="12" spans="1:16" x14ac:dyDescent="0.2">
      <c r="A12" s="55"/>
      <c r="B12" s="1">
        <f t="shared" si="2"/>
        <v>12.16</v>
      </c>
      <c r="C12" s="3">
        <v>0</v>
      </c>
      <c r="D12" s="31"/>
      <c r="F12" s="3"/>
      <c r="G12" s="31"/>
      <c r="I12" s="3"/>
      <c r="J12" s="31"/>
      <c r="L12" s="3"/>
    </row>
    <row r="13" spans="1:16" x14ac:dyDescent="0.2">
      <c r="D13" s="27"/>
      <c r="G13" s="27"/>
      <c r="J13" s="27"/>
    </row>
    <row r="14" spans="1:16" x14ac:dyDescent="0.2">
      <c r="A14" s="55">
        <v>70672</v>
      </c>
      <c r="B14" s="1">
        <v>0</v>
      </c>
      <c r="C14" s="3">
        <v>1</v>
      </c>
      <c r="D14" s="31"/>
      <c r="E14" s="1">
        <v>0</v>
      </c>
      <c r="F14" s="3">
        <v>1</v>
      </c>
      <c r="G14" s="31"/>
      <c r="H14" s="1">
        <v>0</v>
      </c>
      <c r="I14" s="3">
        <v>1</v>
      </c>
      <c r="J14" s="31"/>
      <c r="K14" s="1">
        <v>0</v>
      </c>
      <c r="L14" s="3">
        <f>AVERAGE(I14,F14,C14)</f>
        <v>1</v>
      </c>
      <c r="M14" s="46">
        <f t="shared" si="1"/>
        <v>0</v>
      </c>
      <c r="O14" s="3"/>
      <c r="P14" s="3"/>
    </row>
    <row r="15" spans="1:16" x14ac:dyDescent="0.2">
      <c r="A15" s="55"/>
      <c r="B15" s="1">
        <f>B16/2</f>
        <v>9.5000000000000001E-2</v>
      </c>
      <c r="C15" s="3">
        <v>0.66666666666666674</v>
      </c>
      <c r="D15" s="31"/>
      <c r="E15" s="1">
        <f>E16/2</f>
        <v>9.5000000000000001E-2</v>
      </c>
      <c r="F15" s="3">
        <v>2</v>
      </c>
      <c r="G15" s="31"/>
      <c r="H15" s="1">
        <f>H16/2</f>
        <v>9.5000000000000001E-2</v>
      </c>
      <c r="I15" s="3">
        <v>1.3111111111111111</v>
      </c>
      <c r="J15" s="31"/>
      <c r="K15" s="1">
        <f>K16/2</f>
        <v>9.5000000000000001E-2</v>
      </c>
      <c r="L15" s="3">
        <f t="shared" ref="L15:L21" si="6">AVERAGE(I15,F15,C15)</f>
        <v>1.325925925925926</v>
      </c>
      <c r="M15" s="46">
        <f t="shared" si="1"/>
        <v>0.6667901120277222</v>
      </c>
      <c r="O15" s="3"/>
      <c r="P15" s="3"/>
    </row>
    <row r="16" spans="1:16" x14ac:dyDescent="0.2">
      <c r="A16" s="55"/>
      <c r="B16" s="1">
        <v>0.19</v>
      </c>
      <c r="C16" s="3">
        <v>0.76666666666666661</v>
      </c>
      <c r="D16" s="31"/>
      <c r="E16" s="1">
        <v>0.19</v>
      </c>
      <c r="F16" s="3">
        <v>1.25</v>
      </c>
      <c r="G16" s="31"/>
      <c r="H16" s="1">
        <v>0.19</v>
      </c>
      <c r="I16" s="3">
        <v>2.7777777777777779E-3</v>
      </c>
      <c r="J16" s="31"/>
      <c r="K16" s="1">
        <v>0.19</v>
      </c>
      <c r="L16" s="3">
        <f t="shared" si="6"/>
        <v>0.67314814814814816</v>
      </c>
      <c r="M16" s="46">
        <f t="shared" si="1"/>
        <v>0.62884823517336708</v>
      </c>
      <c r="O16" s="3"/>
      <c r="P16" s="3"/>
    </row>
    <row r="17" spans="1:17" x14ac:dyDescent="0.2">
      <c r="A17" s="55"/>
      <c r="B17" s="1">
        <f>B16*2</f>
        <v>0.38</v>
      </c>
      <c r="C17" s="3">
        <v>0</v>
      </c>
      <c r="D17" s="31"/>
      <c r="E17" s="1">
        <f>E16*2</f>
        <v>0.38</v>
      </c>
      <c r="F17" s="3">
        <v>6.7500000000000004E-4</v>
      </c>
      <c r="G17" s="31"/>
      <c r="H17" s="1">
        <f>H16*2</f>
        <v>0.38</v>
      </c>
      <c r="I17" s="3">
        <v>9.4444444444444442E-5</v>
      </c>
      <c r="J17" s="31"/>
      <c r="K17" s="1">
        <f>K16*2</f>
        <v>0.38</v>
      </c>
      <c r="L17" s="3">
        <f t="shared" si="6"/>
        <v>2.564814814814815E-4</v>
      </c>
      <c r="M17" s="46">
        <f t="shared" si="1"/>
        <v>3.6551094515596466E-4</v>
      </c>
      <c r="O17" s="3"/>
      <c r="P17" s="3"/>
    </row>
    <row r="18" spans="1:17" x14ac:dyDescent="0.2">
      <c r="A18" s="55"/>
      <c r="B18" s="1">
        <f t="shared" ref="B18:B22" si="7">B17*2</f>
        <v>0.76</v>
      </c>
      <c r="C18" s="3">
        <v>2.6666666666666668E-6</v>
      </c>
      <c r="D18" s="31"/>
      <c r="E18" s="1">
        <f t="shared" ref="E18:E21" si="8">E17*2</f>
        <v>0.76</v>
      </c>
      <c r="F18" s="3">
        <v>3.4999999999999999E-6</v>
      </c>
      <c r="G18" s="31"/>
      <c r="H18" s="1">
        <f t="shared" ref="H18:H21" si="9">H17*2</f>
        <v>0.76</v>
      </c>
      <c r="I18" s="3">
        <v>3.9444444444444447E-5</v>
      </c>
      <c r="J18" s="31"/>
      <c r="K18" s="1">
        <f t="shared" ref="K18:K21" si="10">K17*2</f>
        <v>0.76</v>
      </c>
      <c r="L18" s="3">
        <f t="shared" si="6"/>
        <v>1.5203703703703703E-5</v>
      </c>
      <c r="M18" s="46">
        <f t="shared" si="1"/>
        <v>2.0997231837934425E-5</v>
      </c>
      <c r="O18" s="3"/>
      <c r="P18" s="3"/>
    </row>
    <row r="19" spans="1:17" x14ac:dyDescent="0.2">
      <c r="A19" s="55"/>
      <c r="B19" s="1">
        <f t="shared" si="7"/>
        <v>1.52</v>
      </c>
      <c r="C19" s="3">
        <v>3.3333333333333335E-7</v>
      </c>
      <c r="D19" s="31"/>
      <c r="E19" s="1">
        <f t="shared" si="8"/>
        <v>1.52</v>
      </c>
      <c r="F19" s="3">
        <v>0</v>
      </c>
      <c r="G19" s="31"/>
      <c r="H19" s="1">
        <f t="shared" si="9"/>
        <v>1.52</v>
      </c>
      <c r="I19" s="3">
        <v>2.888888888888889E-6</v>
      </c>
      <c r="J19" s="31"/>
      <c r="K19" s="1">
        <f t="shared" si="10"/>
        <v>1.52</v>
      </c>
      <c r="L19" s="3">
        <f t="shared" si="6"/>
        <v>1.0740740740740741E-6</v>
      </c>
      <c r="M19" s="46">
        <f t="shared" si="1"/>
        <v>1.580488021729768E-6</v>
      </c>
      <c r="O19" s="3"/>
      <c r="P19" s="3"/>
    </row>
    <row r="20" spans="1:17" x14ac:dyDescent="0.2">
      <c r="A20" s="55"/>
      <c r="B20" s="1">
        <f t="shared" si="7"/>
        <v>3.04</v>
      </c>
      <c r="C20" s="3">
        <v>3.3333333333333334E-8</v>
      </c>
      <c r="D20" s="31"/>
      <c r="E20" s="1">
        <f t="shared" si="8"/>
        <v>3.04</v>
      </c>
      <c r="F20" s="3">
        <v>0</v>
      </c>
      <c r="G20" s="31"/>
      <c r="H20" s="1">
        <f t="shared" si="9"/>
        <v>3.04</v>
      </c>
      <c r="I20" s="3">
        <v>0</v>
      </c>
      <c r="J20" s="31"/>
      <c r="K20" s="1">
        <f t="shared" si="10"/>
        <v>3.04</v>
      </c>
      <c r="L20" s="3">
        <f t="shared" si="6"/>
        <v>1.1111111111111112E-8</v>
      </c>
      <c r="M20" s="46">
        <f t="shared" si="1"/>
        <v>1.9245008972987525E-8</v>
      </c>
      <c r="O20" s="3"/>
      <c r="P20" s="3"/>
    </row>
    <row r="21" spans="1:17" x14ac:dyDescent="0.2">
      <c r="A21" s="55"/>
      <c r="B21" s="1">
        <f t="shared" si="7"/>
        <v>6.08</v>
      </c>
      <c r="C21" s="3">
        <v>0</v>
      </c>
      <c r="D21" s="31"/>
      <c r="E21" s="1">
        <f t="shared" si="8"/>
        <v>6.08</v>
      </c>
      <c r="F21" s="3">
        <v>0</v>
      </c>
      <c r="G21" s="31"/>
      <c r="H21" s="1">
        <f t="shared" si="9"/>
        <v>6.08</v>
      </c>
      <c r="I21" s="3">
        <v>0</v>
      </c>
      <c r="J21" s="31"/>
      <c r="K21" s="1">
        <f t="shared" si="10"/>
        <v>6.08</v>
      </c>
      <c r="L21" s="3">
        <f t="shared" si="6"/>
        <v>0</v>
      </c>
      <c r="M21" s="46">
        <f t="shared" si="1"/>
        <v>0</v>
      </c>
      <c r="O21" s="3"/>
      <c r="P21" s="3"/>
    </row>
    <row r="22" spans="1:17" x14ac:dyDescent="0.2">
      <c r="A22" s="55"/>
      <c r="B22" s="1">
        <f t="shared" si="7"/>
        <v>12.16</v>
      </c>
      <c r="C22" s="3">
        <v>0</v>
      </c>
      <c r="D22" s="31"/>
      <c r="F22" s="3"/>
      <c r="G22" s="31"/>
      <c r="I22" s="3"/>
      <c r="J22" s="31"/>
      <c r="L22" s="3"/>
    </row>
    <row r="23" spans="1:17" x14ac:dyDescent="0.2">
      <c r="D23" s="27"/>
      <c r="G23" s="27"/>
      <c r="J23" s="27"/>
    </row>
    <row r="24" spans="1:17" x14ac:dyDescent="0.2">
      <c r="A24" s="55">
        <v>70520</v>
      </c>
      <c r="B24" s="1">
        <v>0</v>
      </c>
      <c r="C24" s="3">
        <v>1</v>
      </c>
      <c r="D24" s="31"/>
      <c r="E24" s="1">
        <v>0</v>
      </c>
      <c r="F24" s="3">
        <v>1</v>
      </c>
      <c r="G24" s="27"/>
      <c r="H24" s="1">
        <v>0</v>
      </c>
      <c r="I24" s="3">
        <v>1</v>
      </c>
      <c r="J24" s="31"/>
      <c r="K24" s="1">
        <v>0</v>
      </c>
      <c r="L24" s="3">
        <f t="shared" ref="L24:L32" si="11">AVERAGE(C24,I24,F24)</f>
        <v>1</v>
      </c>
      <c r="M24" s="46">
        <f t="shared" si="1"/>
        <v>0</v>
      </c>
      <c r="O24" s="3"/>
      <c r="Q24" s="3"/>
    </row>
    <row r="25" spans="1:17" x14ac:dyDescent="0.2">
      <c r="A25" s="55"/>
      <c r="B25" s="1">
        <f>B26/2</f>
        <v>0.125</v>
      </c>
      <c r="C25" s="3">
        <v>1.4285714285714286</v>
      </c>
      <c r="D25" s="31"/>
      <c r="E25" s="1">
        <f>E26/2</f>
        <v>0.125</v>
      </c>
      <c r="F25" s="3">
        <v>1.2</v>
      </c>
      <c r="G25" s="31"/>
      <c r="H25" s="1">
        <f>H26/2</f>
        <v>0.125</v>
      </c>
      <c r="I25" s="3">
        <v>0.53333333333333333</v>
      </c>
      <c r="J25" s="31"/>
      <c r="K25" s="1">
        <f>K26/2</f>
        <v>0.125</v>
      </c>
      <c r="L25" s="3">
        <f t="shared" si="11"/>
        <v>1.053968253968254</v>
      </c>
      <c r="M25" s="46">
        <f t="shared" si="1"/>
        <v>0.46514166114012373</v>
      </c>
      <c r="O25" s="3"/>
      <c r="Q25" s="3"/>
    </row>
    <row r="26" spans="1:17" x14ac:dyDescent="0.2">
      <c r="A26" s="55"/>
      <c r="B26" s="1">
        <v>0.25</v>
      </c>
      <c r="C26" s="3" t="s">
        <v>7</v>
      </c>
      <c r="D26" s="31"/>
      <c r="E26" s="1">
        <v>0.25</v>
      </c>
      <c r="F26" s="3">
        <v>0.12</v>
      </c>
      <c r="G26" s="31"/>
      <c r="H26" s="1">
        <v>0.25</v>
      </c>
      <c r="I26" s="3">
        <v>1E-4</v>
      </c>
      <c r="J26" s="31"/>
      <c r="K26" s="1">
        <v>0.25</v>
      </c>
      <c r="L26" s="3">
        <f t="shared" si="11"/>
        <v>6.0049999999999999E-2</v>
      </c>
      <c r="M26" s="46">
        <f t="shared" si="1"/>
        <v>8.4782103064267048E-2</v>
      </c>
      <c r="O26" s="3"/>
      <c r="Q26" s="3"/>
    </row>
    <row r="27" spans="1:17" x14ac:dyDescent="0.2">
      <c r="A27" s="55"/>
      <c r="B27" s="1">
        <f>B26*2</f>
        <v>0.5</v>
      </c>
      <c r="C27" s="3" t="s">
        <v>7</v>
      </c>
      <c r="D27" s="31"/>
      <c r="E27" s="1">
        <f>E26*2</f>
        <v>0.5</v>
      </c>
      <c r="F27" s="3">
        <v>4.0000000000000003E-5</v>
      </c>
      <c r="G27" s="31"/>
      <c r="H27" s="1">
        <f>H26*2</f>
        <v>0.5</v>
      </c>
      <c r="I27" s="3">
        <v>2.2666666666666666E-4</v>
      </c>
      <c r="J27" s="31"/>
      <c r="K27" s="1">
        <f>K26*2</f>
        <v>0.5</v>
      </c>
      <c r="L27" s="3">
        <f t="shared" si="11"/>
        <v>1.3333333333333334E-4</v>
      </c>
      <c r="M27" s="46">
        <f t="shared" si="1"/>
        <v>1.3199326582148888E-4</v>
      </c>
      <c r="O27" s="3"/>
      <c r="Q27" s="3"/>
    </row>
    <row r="28" spans="1:17" x14ac:dyDescent="0.2">
      <c r="A28" s="55"/>
      <c r="B28" s="1">
        <f t="shared" ref="B28:B32" si="12">B27*2</f>
        <v>1</v>
      </c>
      <c r="C28" s="3">
        <v>3.1E-4</v>
      </c>
      <c r="D28" s="31"/>
      <c r="E28" s="1">
        <f t="shared" ref="E28:E32" si="13">E27*2</f>
        <v>1</v>
      </c>
      <c r="F28" s="3">
        <v>6.0000000000000002E-6</v>
      </c>
      <c r="G28" s="31"/>
      <c r="H28" s="1">
        <f t="shared" ref="H28:H32" si="14">H27*2</f>
        <v>1</v>
      </c>
      <c r="I28" s="3">
        <v>1.6000000000000001E-4</v>
      </c>
      <c r="J28" s="31"/>
      <c r="K28" s="1">
        <f t="shared" ref="K28:K32" si="15">K27*2</f>
        <v>1</v>
      </c>
      <c r="L28" s="3">
        <f t="shared" si="11"/>
        <v>1.5866666666666668E-4</v>
      </c>
      <c r="M28" s="46">
        <f t="shared" si="1"/>
        <v>1.5200438590163553E-4</v>
      </c>
      <c r="O28" s="3"/>
      <c r="Q28" s="3"/>
    </row>
    <row r="29" spans="1:17" x14ac:dyDescent="0.2">
      <c r="A29" s="55"/>
      <c r="B29" s="1">
        <f t="shared" si="12"/>
        <v>2</v>
      </c>
      <c r="C29" s="3">
        <v>4.7857142857142856E-5</v>
      </c>
      <c r="D29" s="31"/>
      <c r="E29" s="1">
        <f t="shared" si="13"/>
        <v>2</v>
      </c>
      <c r="F29" s="3">
        <v>1.1999999999999999E-6</v>
      </c>
      <c r="G29" s="31"/>
      <c r="H29" s="1">
        <f t="shared" si="14"/>
        <v>2</v>
      </c>
      <c r="I29" s="3">
        <v>1.4666666666666667E-6</v>
      </c>
      <c r="J29" s="31"/>
      <c r="K29" s="1">
        <f t="shared" si="15"/>
        <v>2</v>
      </c>
      <c r="L29" s="3">
        <f t="shared" si="11"/>
        <v>1.6841269841269839E-5</v>
      </c>
      <c r="M29" s="46">
        <f t="shared" si="1"/>
        <v>2.6860864877742629E-5</v>
      </c>
      <c r="O29" s="3"/>
      <c r="Q29" s="3"/>
    </row>
    <row r="30" spans="1:17" x14ac:dyDescent="0.2">
      <c r="A30" s="55"/>
      <c r="B30" s="1">
        <f t="shared" si="12"/>
        <v>4</v>
      </c>
      <c r="C30" s="3">
        <v>3.042857142857143E-6</v>
      </c>
      <c r="D30" s="31"/>
      <c r="E30" s="1">
        <f t="shared" si="13"/>
        <v>4</v>
      </c>
      <c r="F30" s="3">
        <v>1.5799999999999999E-6</v>
      </c>
      <c r="G30" s="31"/>
      <c r="H30" s="1">
        <f t="shared" si="14"/>
        <v>4</v>
      </c>
      <c r="I30" s="3">
        <v>1.5999999999999999E-6</v>
      </c>
      <c r="J30" s="31"/>
      <c r="K30" s="1">
        <f t="shared" si="15"/>
        <v>4</v>
      </c>
      <c r="L30" s="3">
        <f t="shared" si="11"/>
        <v>2.0742857142857142E-6</v>
      </c>
      <c r="M30" s="46">
        <f t="shared" si="1"/>
        <v>8.3886706883967826E-7</v>
      </c>
      <c r="O30" s="3"/>
      <c r="Q30" s="3"/>
    </row>
    <row r="31" spans="1:17" x14ac:dyDescent="0.2">
      <c r="A31" s="55"/>
      <c r="B31" s="1">
        <f t="shared" si="12"/>
        <v>8</v>
      </c>
      <c r="C31" s="3">
        <v>2.3714285714285714E-6</v>
      </c>
      <c r="D31" s="31"/>
      <c r="E31" s="1">
        <f t="shared" si="13"/>
        <v>8</v>
      </c>
      <c r="F31" s="3">
        <v>8.9999999999999996E-7</v>
      </c>
      <c r="G31" s="31"/>
      <c r="H31" s="1">
        <f t="shared" si="14"/>
        <v>8</v>
      </c>
      <c r="I31" s="3">
        <v>1.0333333333333333E-6</v>
      </c>
      <c r="J31" s="31"/>
      <c r="K31" s="1">
        <f t="shared" si="15"/>
        <v>8</v>
      </c>
      <c r="L31" s="3">
        <f t="shared" si="11"/>
        <v>1.4349206349206349E-6</v>
      </c>
      <c r="M31" s="46">
        <f t="shared" si="1"/>
        <v>8.1377501854087993E-7</v>
      </c>
      <c r="O31" s="3"/>
      <c r="Q31" s="3"/>
    </row>
    <row r="32" spans="1:17" x14ac:dyDescent="0.2">
      <c r="A32" s="55"/>
      <c r="B32" s="1">
        <f t="shared" si="12"/>
        <v>16</v>
      </c>
      <c r="C32" s="3">
        <v>1.3714285714285715E-6</v>
      </c>
      <c r="D32" s="31"/>
      <c r="E32" s="1">
        <f t="shared" si="13"/>
        <v>16</v>
      </c>
      <c r="F32" s="3">
        <v>0</v>
      </c>
      <c r="G32" s="31"/>
      <c r="H32" s="1">
        <f t="shared" si="14"/>
        <v>16</v>
      </c>
      <c r="I32" s="3">
        <v>0</v>
      </c>
      <c r="J32" s="31"/>
      <c r="K32" s="1">
        <f t="shared" si="15"/>
        <v>16</v>
      </c>
      <c r="L32" s="3">
        <f t="shared" si="11"/>
        <v>4.5714285714285715E-7</v>
      </c>
      <c r="M32" s="46">
        <f t="shared" si="1"/>
        <v>7.9179465488862964E-7</v>
      </c>
      <c r="O32" s="3"/>
      <c r="Q32" s="3"/>
    </row>
    <row r="33" spans="1:16" x14ac:dyDescent="0.2">
      <c r="C33" s="3"/>
      <c r="D33" s="31"/>
      <c r="G33" s="31"/>
      <c r="J33" s="27"/>
      <c r="P33" s="3"/>
    </row>
    <row r="34" spans="1:16" x14ac:dyDescent="0.2">
      <c r="A34" s="58">
        <v>70518</v>
      </c>
      <c r="B34" s="1">
        <v>0</v>
      </c>
      <c r="C34" s="3">
        <v>1</v>
      </c>
      <c r="D34" s="31"/>
      <c r="E34" s="1">
        <v>0</v>
      </c>
      <c r="F34" s="3">
        <v>1</v>
      </c>
      <c r="G34" s="31"/>
      <c r="H34" s="1">
        <v>0</v>
      </c>
      <c r="I34" s="3">
        <v>1</v>
      </c>
      <c r="J34" s="31"/>
      <c r="K34" s="1">
        <v>0</v>
      </c>
      <c r="L34" s="3">
        <f>AVERAGE(I34,C34,F34)</f>
        <v>1</v>
      </c>
      <c r="M34" s="46">
        <f t="shared" si="1"/>
        <v>0</v>
      </c>
      <c r="O34" s="3"/>
    </row>
    <row r="35" spans="1:16" x14ac:dyDescent="0.2">
      <c r="A35" s="58"/>
      <c r="B35" s="1">
        <f>B36/2</f>
        <v>9.5000000000000001E-2</v>
      </c>
      <c r="C35" s="3">
        <v>2</v>
      </c>
      <c r="D35" s="31"/>
      <c r="E35" s="1">
        <f>E36/2</f>
        <v>9.5000000000000001E-2</v>
      </c>
      <c r="F35" s="3">
        <v>0.9</v>
      </c>
      <c r="G35" s="31"/>
      <c r="H35" s="1">
        <f>H36/2</f>
        <v>9.5000000000000001E-2</v>
      </c>
      <c r="I35" s="3">
        <v>1.1000000000000001</v>
      </c>
      <c r="J35" s="31"/>
      <c r="K35" s="1">
        <f>K36/2</f>
        <v>9.5000000000000001E-2</v>
      </c>
      <c r="L35" s="3">
        <f t="shared" ref="L35:L41" si="16">AVERAGE(I35,C35,F35)</f>
        <v>1.3333333333333333</v>
      </c>
      <c r="M35" s="46">
        <f t="shared" si="1"/>
        <v>0.58594652770823186</v>
      </c>
      <c r="O35" s="3"/>
    </row>
    <row r="36" spans="1:16" x14ac:dyDescent="0.2">
      <c r="A36" s="58"/>
      <c r="B36" s="1">
        <v>0.19</v>
      </c>
      <c r="C36" s="3">
        <v>1.3</v>
      </c>
      <c r="D36" s="31"/>
      <c r="E36" s="1">
        <v>0.19</v>
      </c>
      <c r="F36" s="3">
        <v>0.30000079666666668</v>
      </c>
      <c r="G36" s="31"/>
      <c r="H36" s="1">
        <v>0.19</v>
      </c>
      <c r="I36" s="3">
        <v>0.47061823529411762</v>
      </c>
      <c r="J36" s="31"/>
      <c r="K36" s="1">
        <v>0.19</v>
      </c>
      <c r="L36" s="3">
        <f t="shared" si="16"/>
        <v>0.69020634398692815</v>
      </c>
      <c r="M36" s="46">
        <f t="shared" si="1"/>
        <v>0.53494280514489556</v>
      </c>
      <c r="O36" s="3"/>
    </row>
    <row r="37" spans="1:16" x14ac:dyDescent="0.2">
      <c r="A37" s="58"/>
      <c r="B37" s="1">
        <f>B36*2</f>
        <v>0.38</v>
      </c>
      <c r="C37" s="3">
        <v>0</v>
      </c>
      <c r="D37" s="31"/>
      <c r="E37" s="1">
        <f>E36*2</f>
        <v>0.38</v>
      </c>
      <c r="F37" s="3">
        <v>3.6570000565555498E-3</v>
      </c>
      <c r="G37" s="31"/>
      <c r="H37" s="1">
        <f>H36*2</f>
        <v>0.38</v>
      </c>
      <c r="I37" s="3">
        <v>1.5E-6</v>
      </c>
      <c r="J37" s="31"/>
      <c r="K37" s="1">
        <f>K36*2</f>
        <v>0.38</v>
      </c>
      <c r="L37" s="3">
        <f t="shared" si="16"/>
        <v>1.2195000188518501E-3</v>
      </c>
      <c r="M37" s="46">
        <f t="shared" si="1"/>
        <v>2.1109370876116022E-3</v>
      </c>
      <c r="O37" s="3"/>
    </row>
    <row r="38" spans="1:16" x14ac:dyDescent="0.2">
      <c r="A38" s="58"/>
      <c r="B38" s="1">
        <f t="shared" ref="B38:B42" si="17">B37*2</f>
        <v>0.76</v>
      </c>
      <c r="C38" s="3">
        <v>5.5555555555555552E-7</v>
      </c>
      <c r="D38" s="31"/>
      <c r="E38" s="1">
        <f t="shared" ref="E38:E42" si="18">E37*2</f>
        <v>0.76</v>
      </c>
      <c r="F38" s="3">
        <v>8.8999999999999995E-7</v>
      </c>
      <c r="G38" s="31"/>
      <c r="H38" s="1">
        <f t="shared" ref="H38:H41" si="19">H37*2</f>
        <v>0.76</v>
      </c>
      <c r="I38" s="3">
        <v>2.9999999999999997E-8</v>
      </c>
      <c r="J38" s="31"/>
      <c r="K38" s="1">
        <f t="shared" ref="K38:K41" si="20">K37*2</f>
        <v>0.76</v>
      </c>
      <c r="L38" s="3">
        <f t="shared" si="16"/>
        <v>4.9185185185185187E-7</v>
      </c>
      <c r="M38" s="46">
        <f t="shared" si="1"/>
        <v>4.335246491252567E-7</v>
      </c>
      <c r="O38" s="3"/>
    </row>
    <row r="39" spans="1:16" x14ac:dyDescent="0.2">
      <c r="A39" s="58"/>
      <c r="B39" s="1">
        <f t="shared" si="17"/>
        <v>1.52</v>
      </c>
      <c r="C39" s="3">
        <v>0</v>
      </c>
      <c r="D39" s="31"/>
      <c r="E39" s="1">
        <f t="shared" si="18"/>
        <v>1.52</v>
      </c>
      <c r="F39" s="3">
        <v>1E-8</v>
      </c>
      <c r="G39" s="31"/>
      <c r="H39" s="1">
        <f t="shared" si="19"/>
        <v>1.52</v>
      </c>
      <c r="I39" s="3">
        <v>5.0000000000000001E-9</v>
      </c>
      <c r="J39" s="31"/>
      <c r="K39" s="1">
        <f t="shared" si="20"/>
        <v>1.52</v>
      </c>
      <c r="L39" s="3">
        <f t="shared" si="16"/>
        <v>5.0000000000000009E-9</v>
      </c>
      <c r="M39" s="46">
        <f t="shared" si="1"/>
        <v>5.0000000000000001E-9</v>
      </c>
      <c r="O39" s="3"/>
    </row>
    <row r="40" spans="1:16" x14ac:dyDescent="0.2">
      <c r="A40" s="58"/>
      <c r="B40" s="1">
        <f t="shared" si="17"/>
        <v>3.04</v>
      </c>
      <c r="C40" s="3">
        <v>0</v>
      </c>
      <c r="D40" s="31"/>
      <c r="E40" s="1">
        <f t="shared" si="18"/>
        <v>3.04</v>
      </c>
      <c r="F40" s="3">
        <v>0</v>
      </c>
      <c r="G40" s="31"/>
      <c r="H40" s="1">
        <f t="shared" si="19"/>
        <v>3.04</v>
      </c>
      <c r="I40" s="3">
        <v>0</v>
      </c>
      <c r="J40" s="31"/>
      <c r="K40" s="1">
        <f t="shared" si="20"/>
        <v>3.04</v>
      </c>
      <c r="L40" s="3">
        <f t="shared" si="16"/>
        <v>0</v>
      </c>
      <c r="M40" s="46">
        <f t="shared" si="1"/>
        <v>0</v>
      </c>
      <c r="O40" s="3"/>
    </row>
    <row r="41" spans="1:16" x14ac:dyDescent="0.2">
      <c r="A41" s="58"/>
      <c r="B41" s="1">
        <f t="shared" si="17"/>
        <v>6.08</v>
      </c>
      <c r="C41" s="3">
        <v>0</v>
      </c>
      <c r="D41" s="31"/>
      <c r="E41" s="1">
        <f t="shared" si="18"/>
        <v>6.08</v>
      </c>
      <c r="F41" s="3">
        <v>0</v>
      </c>
      <c r="G41" s="31"/>
      <c r="H41" s="1">
        <f t="shared" si="19"/>
        <v>6.08</v>
      </c>
      <c r="I41" s="3">
        <v>0</v>
      </c>
      <c r="J41" s="31"/>
      <c r="K41" s="1">
        <f t="shared" si="20"/>
        <v>6.08</v>
      </c>
      <c r="L41" s="3">
        <f t="shared" si="16"/>
        <v>0</v>
      </c>
      <c r="M41" s="46">
        <f t="shared" si="1"/>
        <v>0</v>
      </c>
      <c r="O41" s="3"/>
    </row>
    <row r="42" spans="1:16" x14ac:dyDescent="0.2">
      <c r="A42" s="58"/>
      <c r="B42" s="1">
        <f t="shared" si="17"/>
        <v>12.16</v>
      </c>
      <c r="C42" s="3">
        <v>0</v>
      </c>
      <c r="D42" s="31"/>
      <c r="E42" s="1">
        <f t="shared" si="18"/>
        <v>12.16</v>
      </c>
      <c r="F42" s="3">
        <v>0</v>
      </c>
      <c r="G42" s="31"/>
      <c r="I42" s="3"/>
      <c r="J42" s="31"/>
      <c r="K42" s="3"/>
      <c r="L42" s="3"/>
    </row>
    <row r="43" spans="1:16" x14ac:dyDescent="0.2">
      <c r="C43" s="3"/>
      <c r="D43" s="31"/>
      <c r="F43" s="3"/>
      <c r="G43" s="31"/>
      <c r="I43" s="3"/>
      <c r="J43" s="31"/>
      <c r="L43" s="3"/>
    </row>
    <row r="44" spans="1:16" x14ac:dyDescent="0.2">
      <c r="A44" s="55">
        <v>70300</v>
      </c>
      <c r="B44" s="1">
        <v>0</v>
      </c>
      <c r="C44" s="3">
        <v>1</v>
      </c>
      <c r="D44" s="31"/>
      <c r="E44" s="1">
        <v>0</v>
      </c>
      <c r="F44" s="3">
        <v>1</v>
      </c>
      <c r="G44" s="27"/>
      <c r="H44" s="1">
        <v>0</v>
      </c>
      <c r="I44" s="3">
        <v>1</v>
      </c>
      <c r="J44" s="31"/>
      <c r="K44" s="1">
        <v>0</v>
      </c>
      <c r="L44" s="3">
        <f>AVERAGE(C44,F44,I44)</f>
        <v>1</v>
      </c>
      <c r="M44" s="46">
        <f t="shared" si="1"/>
        <v>0</v>
      </c>
      <c r="O44" s="3"/>
    </row>
    <row r="45" spans="1:16" x14ac:dyDescent="0.2">
      <c r="A45" s="55"/>
      <c r="B45" s="1">
        <v>6.25E-2</v>
      </c>
      <c r="C45" s="3">
        <v>0.69696969696969702</v>
      </c>
      <c r="D45" s="31"/>
      <c r="E45" s="1">
        <f>E47/4</f>
        <v>6.25E-2</v>
      </c>
      <c r="F45" s="3">
        <v>4.2105263157894736E-2</v>
      </c>
      <c r="G45" s="31"/>
      <c r="H45" s="1">
        <v>6.25E-2</v>
      </c>
      <c r="I45" s="3">
        <v>0.41875000000000001</v>
      </c>
      <c r="J45" s="31"/>
      <c r="K45" s="1">
        <v>6.25E-2</v>
      </c>
      <c r="L45" s="3">
        <f t="shared" ref="L45:L52" si="21">AVERAGE(C45,F45,I45)</f>
        <v>0.38594165337586395</v>
      </c>
      <c r="M45" s="46">
        <f t="shared" si="1"/>
        <v>0.32866266501394731</v>
      </c>
      <c r="O45" s="3"/>
    </row>
    <row r="46" spans="1:16" x14ac:dyDescent="0.2">
      <c r="A46" s="55"/>
      <c r="B46" s="1">
        <v>0.125</v>
      </c>
      <c r="C46" s="3">
        <v>0.78787878787878785</v>
      </c>
      <c r="D46" s="31"/>
      <c r="E46" s="1">
        <f>E47/2</f>
        <v>0.125</v>
      </c>
      <c r="F46" s="3">
        <v>3.1578947368421054E-2</v>
      </c>
      <c r="G46" s="31"/>
      <c r="H46" s="1">
        <v>0.125</v>
      </c>
      <c r="I46" s="3">
        <v>0.21875</v>
      </c>
      <c r="J46" s="31"/>
      <c r="K46" s="1">
        <v>0.125</v>
      </c>
      <c r="L46" s="3">
        <f t="shared" si="21"/>
        <v>0.34606924508240294</v>
      </c>
      <c r="M46" s="46">
        <f t="shared" si="1"/>
        <v>0.3938972008218215</v>
      </c>
      <c r="O46" s="3"/>
    </row>
    <row r="47" spans="1:16" x14ac:dyDescent="0.2">
      <c r="A47" s="55"/>
      <c r="B47" s="1">
        <v>0.25</v>
      </c>
      <c r="C47" s="3">
        <v>0</v>
      </c>
      <c r="D47" s="31"/>
      <c r="E47" s="1">
        <v>0.25</v>
      </c>
      <c r="F47" s="3">
        <v>3.1578947368421052E-3</v>
      </c>
      <c r="G47" s="31"/>
      <c r="H47" s="1">
        <v>0.25</v>
      </c>
      <c r="I47" s="3">
        <v>6.0625000000000002E-4</v>
      </c>
      <c r="J47" s="31"/>
      <c r="K47" s="1">
        <v>0.25</v>
      </c>
      <c r="L47" s="3">
        <f t="shared" si="21"/>
        <v>1.2547149122807018E-3</v>
      </c>
      <c r="M47" s="46">
        <f t="shared" si="1"/>
        <v>1.6758445181723094E-3</v>
      </c>
      <c r="O47" s="3"/>
    </row>
    <row r="48" spans="1:16" x14ac:dyDescent="0.2">
      <c r="A48" s="55"/>
      <c r="B48" s="1">
        <v>0.5</v>
      </c>
      <c r="C48" s="3">
        <v>1.8484848484848484E-4</v>
      </c>
      <c r="D48" s="31"/>
      <c r="E48" s="1">
        <f>E47*2</f>
        <v>0.5</v>
      </c>
      <c r="F48" s="3">
        <v>1.1789473684210527E-4</v>
      </c>
      <c r="G48" s="31"/>
      <c r="H48" s="1">
        <v>0.5</v>
      </c>
      <c r="I48" s="3">
        <v>3.8749999999999999E-4</v>
      </c>
      <c r="J48" s="31"/>
      <c r="K48" s="1">
        <v>0.5</v>
      </c>
      <c r="L48" s="3">
        <f t="shared" si="21"/>
        <v>2.3008107389686335E-4</v>
      </c>
      <c r="M48" s="46">
        <f t="shared" si="1"/>
        <v>1.4037891513551468E-4</v>
      </c>
      <c r="O48" s="3"/>
    </row>
    <row r="49" spans="1:15" x14ac:dyDescent="0.2">
      <c r="A49" s="55"/>
      <c r="B49" s="1">
        <v>1</v>
      </c>
      <c r="C49" s="3">
        <v>1.4848484848484848E-5</v>
      </c>
      <c r="D49" s="31"/>
      <c r="E49" s="1">
        <f t="shared" ref="E49:E52" si="22">E48*2</f>
        <v>1</v>
      </c>
      <c r="F49" s="3">
        <v>9.6842105263157889E-6</v>
      </c>
      <c r="G49" s="31"/>
      <c r="H49" s="1">
        <v>1</v>
      </c>
      <c r="I49" s="3">
        <v>3.2499999999999997E-5</v>
      </c>
      <c r="J49" s="31"/>
      <c r="K49" s="1">
        <v>1</v>
      </c>
      <c r="L49" s="3">
        <f t="shared" si="21"/>
        <v>1.9010898458266877E-5</v>
      </c>
      <c r="M49" s="46">
        <f t="shared" si="1"/>
        <v>1.1963875944736462E-5</v>
      </c>
      <c r="O49" s="3"/>
    </row>
    <row r="50" spans="1:15" x14ac:dyDescent="0.2">
      <c r="A50" s="55"/>
      <c r="B50" s="1">
        <v>2</v>
      </c>
      <c r="C50" s="3">
        <v>9.0909090909090904E-7</v>
      </c>
      <c r="D50" s="31"/>
      <c r="E50" s="1">
        <f t="shared" si="22"/>
        <v>2</v>
      </c>
      <c r="F50" s="3">
        <v>9.1052631578947363E-7</v>
      </c>
      <c r="G50" s="31"/>
      <c r="H50" s="1">
        <v>2</v>
      </c>
      <c r="I50" s="3">
        <v>3.1250000000000001E-6</v>
      </c>
      <c r="J50" s="31"/>
      <c r="K50" s="1">
        <v>2</v>
      </c>
      <c r="L50" s="3">
        <f t="shared" si="21"/>
        <v>1.6482057416267943E-6</v>
      </c>
      <c r="M50" s="46">
        <f t="shared" si="1"/>
        <v>1.2789415452909285E-6</v>
      </c>
      <c r="O50" s="3"/>
    </row>
    <row r="51" spans="1:15" x14ac:dyDescent="0.2">
      <c r="A51" s="55"/>
      <c r="B51" s="1">
        <v>4</v>
      </c>
      <c r="C51" s="3">
        <v>3.0303030303030305E-7</v>
      </c>
      <c r="D51" s="31"/>
      <c r="E51" s="1">
        <f t="shared" si="22"/>
        <v>4</v>
      </c>
      <c r="F51" s="3">
        <v>3.6842105263157894E-8</v>
      </c>
      <c r="G51" s="31"/>
      <c r="H51" s="1">
        <v>4</v>
      </c>
      <c r="I51" s="3">
        <v>2.8125000000000002E-6</v>
      </c>
      <c r="J51" s="31"/>
      <c r="K51" s="1">
        <v>4</v>
      </c>
      <c r="L51" s="3">
        <f t="shared" si="21"/>
        <v>1.0507908027644871E-6</v>
      </c>
      <c r="M51" s="46">
        <f t="shared" si="1"/>
        <v>1.5314791904808167E-6</v>
      </c>
      <c r="O51" s="3"/>
    </row>
    <row r="52" spans="1:15" x14ac:dyDescent="0.2">
      <c r="A52" s="55"/>
      <c r="B52" s="1">
        <v>8</v>
      </c>
      <c r="C52" s="3">
        <v>0</v>
      </c>
      <c r="D52" s="31"/>
      <c r="E52" s="1">
        <f t="shared" si="22"/>
        <v>8</v>
      </c>
      <c r="F52" s="3">
        <v>0</v>
      </c>
      <c r="G52" s="31"/>
      <c r="H52" s="1">
        <v>8</v>
      </c>
      <c r="I52" s="3">
        <v>0</v>
      </c>
      <c r="J52" s="31"/>
      <c r="K52" s="1">
        <v>8</v>
      </c>
      <c r="L52" s="3">
        <f t="shared" si="21"/>
        <v>0</v>
      </c>
      <c r="M52" s="46">
        <f t="shared" si="1"/>
        <v>0</v>
      </c>
      <c r="O52" s="3"/>
    </row>
    <row r="53" spans="1:15" x14ac:dyDescent="0.2">
      <c r="A53" s="55"/>
      <c r="B53" s="1">
        <v>16</v>
      </c>
      <c r="C53" s="3">
        <v>0</v>
      </c>
      <c r="D53" s="31"/>
      <c r="G53" s="31"/>
      <c r="I53" s="3"/>
      <c r="J53" s="31"/>
    </row>
    <row r="54" spans="1:15" x14ac:dyDescent="0.2">
      <c r="D54" s="27"/>
      <c r="F54" s="3"/>
      <c r="G54" s="31"/>
      <c r="J54" s="27"/>
    </row>
    <row r="55" spans="1:15" x14ac:dyDescent="0.2">
      <c r="A55" s="55">
        <v>70318</v>
      </c>
      <c r="B55" s="1">
        <v>0</v>
      </c>
      <c r="C55" s="3">
        <v>1</v>
      </c>
      <c r="D55" s="27"/>
      <c r="E55" s="1">
        <v>0</v>
      </c>
      <c r="F55" s="3">
        <v>1</v>
      </c>
      <c r="G55" s="27"/>
      <c r="H55" s="1">
        <v>0</v>
      </c>
      <c r="I55" s="3">
        <v>1</v>
      </c>
      <c r="J55" s="31"/>
      <c r="K55" s="1">
        <v>0</v>
      </c>
      <c r="L55" s="3">
        <f>AVERAGE(I55,C55,F55)</f>
        <v>1</v>
      </c>
      <c r="M55" s="46">
        <f t="shared" si="1"/>
        <v>0</v>
      </c>
      <c r="O55" s="3"/>
    </row>
    <row r="56" spans="1:15" x14ac:dyDescent="0.2">
      <c r="A56" s="55"/>
      <c r="B56" s="1">
        <v>0.125</v>
      </c>
      <c r="C56" s="3">
        <v>2.25</v>
      </c>
      <c r="D56" s="27"/>
      <c r="E56" s="1">
        <v>0.125</v>
      </c>
      <c r="F56" s="3">
        <v>1.1842105263157894</v>
      </c>
      <c r="G56" s="27"/>
      <c r="H56" s="1">
        <v>0.125</v>
      </c>
      <c r="I56" s="3">
        <v>0.55882352941176472</v>
      </c>
      <c r="J56" s="31"/>
      <c r="K56" s="1">
        <v>0.125</v>
      </c>
      <c r="L56" s="3">
        <f t="shared" ref="L56:L112" si="23">AVERAGE(I56,C56,F56)</f>
        <v>1.3310113519091846</v>
      </c>
      <c r="M56" s="46">
        <f t="shared" si="1"/>
        <v>0.85509199824580107</v>
      </c>
      <c r="O56" s="3"/>
    </row>
    <row r="57" spans="1:15" x14ac:dyDescent="0.2">
      <c r="A57" s="55"/>
      <c r="B57" s="1">
        <v>0.25</v>
      </c>
      <c r="C57" s="3">
        <v>0</v>
      </c>
      <c r="D57" s="27"/>
      <c r="E57" s="1">
        <v>0.25</v>
      </c>
      <c r="F57" s="3">
        <v>0.18421052631578999</v>
      </c>
      <c r="G57" s="27"/>
      <c r="H57" s="1">
        <v>0.25</v>
      </c>
      <c r="I57" s="3">
        <v>9.1176470588235302E-4</v>
      </c>
      <c r="J57" s="31"/>
      <c r="K57" s="1">
        <v>0.25</v>
      </c>
      <c r="L57" s="3">
        <f>AVERAGE(I57,C57,F57)</f>
        <v>6.1707430340557451E-2</v>
      </c>
      <c r="M57" s="46">
        <f t="shared" si="1"/>
        <v>0.10609177263745524</v>
      </c>
      <c r="O57" s="3"/>
    </row>
    <row r="58" spans="1:15" x14ac:dyDescent="0.2">
      <c r="A58" s="55"/>
      <c r="B58" s="1">
        <v>0.5</v>
      </c>
      <c r="C58" s="3" t="s">
        <v>8</v>
      </c>
      <c r="D58" s="27"/>
      <c r="E58" s="1">
        <v>0.5</v>
      </c>
      <c r="F58" s="3">
        <v>0.59210630263157893</v>
      </c>
      <c r="G58" s="27"/>
      <c r="H58" s="1">
        <v>0.5</v>
      </c>
      <c r="I58" s="3">
        <v>0</v>
      </c>
      <c r="J58" s="31"/>
      <c r="K58" s="1">
        <v>0.5</v>
      </c>
      <c r="L58" s="3">
        <f>AVERAGE(I58,F58)</f>
        <v>0.29605315131578946</v>
      </c>
      <c r="M58" s="46">
        <f t="shared" si="1"/>
        <v>0.41868238177408357</v>
      </c>
      <c r="O58" s="3"/>
    </row>
    <row r="59" spans="1:15" x14ac:dyDescent="0.2">
      <c r="A59" s="55"/>
      <c r="B59" s="1">
        <v>1</v>
      </c>
      <c r="C59" s="3">
        <v>1.4500000000000001E-6</v>
      </c>
      <c r="D59" s="27"/>
      <c r="E59" s="1">
        <v>1</v>
      </c>
      <c r="F59" s="3">
        <v>2.0789473684210525E-6</v>
      </c>
      <c r="G59" s="27"/>
      <c r="H59" s="1">
        <v>1</v>
      </c>
      <c r="I59" s="3">
        <v>3.235294117647059E-6</v>
      </c>
      <c r="J59" s="31"/>
      <c r="K59" s="1">
        <v>1</v>
      </c>
      <c r="L59" s="3">
        <f t="shared" si="23"/>
        <v>2.2547471620227038E-6</v>
      </c>
      <c r="M59" s="46">
        <f t="shared" si="1"/>
        <v>9.0553738034334345E-7</v>
      </c>
      <c r="O59" s="3"/>
    </row>
    <row r="60" spans="1:15" x14ac:dyDescent="0.2">
      <c r="A60" s="55"/>
      <c r="B60" s="1">
        <v>2</v>
      </c>
      <c r="C60" s="3">
        <v>1.5E-6</v>
      </c>
      <c r="D60" s="27"/>
      <c r="E60" s="1">
        <v>2</v>
      </c>
      <c r="F60" s="3">
        <v>3.6842105263157896E-7</v>
      </c>
      <c r="G60" s="27"/>
      <c r="H60" s="1">
        <v>2</v>
      </c>
      <c r="I60" s="3">
        <v>4.4117647058823526E-6</v>
      </c>
      <c r="J60" s="31"/>
      <c r="K60" s="1">
        <v>2</v>
      </c>
      <c r="L60" s="3">
        <f t="shared" si="23"/>
        <v>2.0933952528379772E-6</v>
      </c>
      <c r="M60" s="46">
        <f t="shared" si="1"/>
        <v>2.0859639064803623E-6</v>
      </c>
      <c r="O60" s="3"/>
    </row>
    <row r="61" spans="1:15" x14ac:dyDescent="0.2">
      <c r="A61" s="55"/>
      <c r="B61" s="1">
        <v>4</v>
      </c>
      <c r="C61" s="3">
        <v>2.5000000000000002E-6</v>
      </c>
      <c r="D61" s="27"/>
      <c r="E61" s="1">
        <v>4</v>
      </c>
      <c r="F61" s="3">
        <v>1.0526315789473685E-7</v>
      </c>
      <c r="G61" s="27"/>
      <c r="H61" s="1">
        <v>4</v>
      </c>
      <c r="I61" s="3">
        <v>0</v>
      </c>
      <c r="J61" s="31"/>
      <c r="K61" s="1">
        <v>4</v>
      </c>
      <c r="L61" s="3">
        <f t="shared" si="23"/>
        <v>8.6842105263157894E-7</v>
      </c>
      <c r="M61" s="46">
        <f t="shared" si="1"/>
        <v>1.413968698106283E-6</v>
      </c>
      <c r="O61" s="3"/>
    </row>
    <row r="62" spans="1:15" x14ac:dyDescent="0.2">
      <c r="A62" s="55"/>
      <c r="B62" s="1">
        <v>8</v>
      </c>
      <c r="C62" s="3">
        <v>1.9E-6</v>
      </c>
      <c r="D62" s="27"/>
      <c r="E62" s="1">
        <v>8</v>
      </c>
      <c r="F62" s="3">
        <v>0</v>
      </c>
      <c r="G62" s="27"/>
      <c r="H62" s="1">
        <v>8</v>
      </c>
      <c r="I62" s="3">
        <v>0</v>
      </c>
      <c r="J62" s="31"/>
      <c r="K62" s="1">
        <v>8</v>
      </c>
      <c r="L62" s="3">
        <f t="shared" si="23"/>
        <v>6.3333333333333334E-7</v>
      </c>
      <c r="M62" s="46">
        <f t="shared" si="1"/>
        <v>1.0969655114602889E-6</v>
      </c>
      <c r="O62" s="3"/>
    </row>
    <row r="63" spans="1:15" x14ac:dyDescent="0.2">
      <c r="A63" s="55"/>
      <c r="B63" s="1">
        <v>16</v>
      </c>
      <c r="C63" s="1">
        <v>0</v>
      </c>
      <c r="D63" s="27"/>
      <c r="F63" s="3"/>
      <c r="G63" s="27"/>
      <c r="I63" s="3"/>
      <c r="J63" s="31"/>
      <c r="L63" s="3"/>
      <c r="O63" s="3"/>
    </row>
    <row r="64" spans="1:15" x14ac:dyDescent="0.2">
      <c r="D64" s="27"/>
      <c r="F64" s="3"/>
      <c r="G64" s="27"/>
      <c r="I64" s="3"/>
      <c r="J64" s="31"/>
      <c r="L64" s="3"/>
      <c r="O64" s="3"/>
    </row>
    <row r="65" spans="1:15" x14ac:dyDescent="0.2">
      <c r="A65" s="55">
        <v>70506</v>
      </c>
      <c r="B65" s="1">
        <v>0</v>
      </c>
      <c r="C65" s="3">
        <v>1</v>
      </c>
      <c r="D65" s="27"/>
      <c r="E65" s="1">
        <v>0</v>
      </c>
      <c r="F65" s="3">
        <v>1</v>
      </c>
      <c r="G65" s="27"/>
      <c r="H65" s="1">
        <v>0</v>
      </c>
      <c r="I65" s="3">
        <v>1</v>
      </c>
      <c r="J65" s="31"/>
      <c r="K65" s="1">
        <v>0</v>
      </c>
      <c r="L65" s="3">
        <f t="shared" si="23"/>
        <v>1</v>
      </c>
      <c r="M65" s="46">
        <f t="shared" si="1"/>
        <v>0</v>
      </c>
      <c r="O65" s="3"/>
    </row>
    <row r="66" spans="1:15" x14ac:dyDescent="0.2">
      <c r="A66" s="55"/>
      <c r="B66" s="1">
        <v>0.125</v>
      </c>
      <c r="C66" s="3">
        <v>0.5714285714285714</v>
      </c>
      <c r="D66" s="27"/>
      <c r="E66" s="1">
        <v>0.125</v>
      </c>
      <c r="F66" s="3">
        <v>1.0833333333333335</v>
      </c>
      <c r="G66" s="27"/>
      <c r="H66" s="1">
        <v>0.125</v>
      </c>
      <c r="I66" s="3">
        <v>0.37</v>
      </c>
      <c r="J66" s="31"/>
      <c r="K66" s="1">
        <v>0.125</v>
      </c>
      <c r="L66" s="3">
        <f t="shared" si="23"/>
        <v>0.67492063492063492</v>
      </c>
      <c r="M66" s="46">
        <f t="shared" si="1"/>
        <v>0.36775544389647757</v>
      </c>
      <c r="O66" s="3"/>
    </row>
    <row r="67" spans="1:15" x14ac:dyDescent="0.2">
      <c r="A67" s="55"/>
      <c r="B67" s="1">
        <v>0.25</v>
      </c>
      <c r="C67" s="3">
        <v>0.52014285714285702</v>
      </c>
      <c r="D67" s="27"/>
      <c r="E67" s="1">
        <v>0.25</v>
      </c>
      <c r="F67" s="3">
        <v>4.0000000000000001E-3</v>
      </c>
      <c r="G67" s="27"/>
      <c r="H67" s="1">
        <v>0.25</v>
      </c>
      <c r="I67" s="3">
        <v>6.9999999999999994E-5</v>
      </c>
      <c r="J67" s="31"/>
      <c r="K67" s="1">
        <v>0.25</v>
      </c>
      <c r="L67" s="3">
        <f>AVERAGE(I67,C68,F67)</f>
        <v>1.4400000000000001E-3</v>
      </c>
      <c r="M67" s="46">
        <f t="shared" si="1"/>
        <v>0.29913616481916905</v>
      </c>
      <c r="O67" s="3"/>
    </row>
    <row r="68" spans="1:15" x14ac:dyDescent="0.2">
      <c r="A68" s="55"/>
      <c r="B68" s="1">
        <v>0.5</v>
      </c>
      <c r="C68" s="3">
        <v>2.5000000000000001E-4</v>
      </c>
      <c r="D68" s="27"/>
      <c r="E68" s="1">
        <v>0.5</v>
      </c>
      <c r="F68" s="3">
        <v>0.52014285714285702</v>
      </c>
      <c r="G68" s="27"/>
      <c r="H68" s="1">
        <v>0.5</v>
      </c>
      <c r="I68" s="3">
        <v>6.7500000000000001E-5</v>
      </c>
      <c r="J68" s="31"/>
      <c r="K68" s="1">
        <v>0.5</v>
      </c>
      <c r="L68" s="3">
        <f>AVERAGE(I68,C67,F68)</f>
        <v>0.3467844047619047</v>
      </c>
      <c r="M68" s="46">
        <f t="shared" ref="M68:M112" si="24">_xlfn.STDEV.S(C68,F68,I68)</f>
        <v>0.3002129781010151</v>
      </c>
      <c r="O68" s="3"/>
    </row>
    <row r="69" spans="1:15" x14ac:dyDescent="0.2">
      <c r="A69" s="55"/>
      <c r="B69" s="1">
        <v>1</v>
      </c>
      <c r="C69" s="3">
        <v>5.7142857142857139E-7</v>
      </c>
      <c r="D69" s="27"/>
      <c r="E69" s="1">
        <v>1</v>
      </c>
      <c r="F69" s="3">
        <v>2.4999999999999999E-7</v>
      </c>
      <c r="G69" s="27"/>
      <c r="H69" s="1">
        <v>1</v>
      </c>
      <c r="I69" s="3">
        <v>4.9999999999999998E-7</v>
      </c>
      <c r="J69" s="31"/>
      <c r="K69" s="1">
        <v>1</v>
      </c>
      <c r="L69" s="3">
        <f t="shared" si="23"/>
        <v>4.4047619047619042E-7</v>
      </c>
      <c r="M69" s="46">
        <f t="shared" si="24"/>
        <v>1.6877912950902172E-7</v>
      </c>
      <c r="O69" s="3"/>
    </row>
    <row r="70" spans="1:15" x14ac:dyDescent="0.2">
      <c r="A70" s="55"/>
      <c r="B70" s="1">
        <v>2</v>
      </c>
      <c r="C70" s="3">
        <v>1.3571428571428573E-7</v>
      </c>
      <c r="D70" s="27"/>
      <c r="E70" s="1">
        <v>2</v>
      </c>
      <c r="F70" s="3">
        <v>1.1666666666666667E-7</v>
      </c>
      <c r="G70" s="27"/>
      <c r="H70" s="1">
        <v>2</v>
      </c>
      <c r="I70" s="3">
        <v>7.0000000000000005E-8</v>
      </c>
      <c r="J70" s="31"/>
      <c r="K70" s="1">
        <v>2</v>
      </c>
      <c r="L70" s="3">
        <f t="shared" si="23"/>
        <v>1.0746031746031747E-7</v>
      </c>
      <c r="M70" s="46">
        <f t="shared" si="24"/>
        <v>3.3810641609064876E-8</v>
      </c>
      <c r="O70" s="3"/>
    </row>
    <row r="71" spans="1:15" x14ac:dyDescent="0.2">
      <c r="A71" s="55"/>
      <c r="B71" s="1">
        <v>4</v>
      </c>
      <c r="C71" s="3">
        <v>0</v>
      </c>
      <c r="D71" s="27"/>
      <c r="E71" s="1">
        <v>4</v>
      </c>
      <c r="F71" s="3">
        <v>3.3333333333333334E-8</v>
      </c>
      <c r="G71" s="27"/>
      <c r="H71" s="1">
        <v>4</v>
      </c>
      <c r="I71" s="3">
        <v>0</v>
      </c>
      <c r="J71" s="31"/>
      <c r="K71" s="1">
        <v>4</v>
      </c>
      <c r="L71" s="3">
        <f t="shared" si="23"/>
        <v>1.1111111111111112E-8</v>
      </c>
      <c r="M71" s="46">
        <f t="shared" si="24"/>
        <v>1.9245008972987525E-8</v>
      </c>
      <c r="O71" s="3"/>
    </row>
    <row r="72" spans="1:15" x14ac:dyDescent="0.2">
      <c r="A72" s="55"/>
      <c r="B72" s="1">
        <v>8</v>
      </c>
      <c r="C72" s="3">
        <v>0</v>
      </c>
      <c r="D72" s="27"/>
      <c r="E72" s="1">
        <v>8</v>
      </c>
      <c r="F72" s="3">
        <v>0</v>
      </c>
      <c r="G72" s="27"/>
      <c r="H72" s="1">
        <v>8</v>
      </c>
      <c r="I72" s="3">
        <v>0</v>
      </c>
      <c r="J72" s="31"/>
      <c r="K72" s="1">
        <v>8</v>
      </c>
      <c r="L72" s="3">
        <f t="shared" si="23"/>
        <v>0</v>
      </c>
      <c r="M72" s="46">
        <f t="shared" si="24"/>
        <v>0</v>
      </c>
      <c r="O72" s="3"/>
    </row>
    <row r="73" spans="1:15" x14ac:dyDescent="0.2">
      <c r="A73" s="55"/>
      <c r="B73" s="1">
        <v>16</v>
      </c>
      <c r="C73" s="3">
        <v>0</v>
      </c>
      <c r="D73" s="27"/>
      <c r="G73" s="27"/>
      <c r="J73" s="27"/>
      <c r="L73" s="3"/>
    </row>
    <row r="74" spans="1:15" x14ac:dyDescent="0.2">
      <c r="C74" s="3"/>
      <c r="D74" s="27"/>
      <c r="G74" s="27"/>
      <c r="J74" s="27"/>
      <c r="L74" s="3"/>
    </row>
    <row r="75" spans="1:15" x14ac:dyDescent="0.2">
      <c r="A75" s="55">
        <v>79686</v>
      </c>
      <c r="B75" s="1">
        <v>0</v>
      </c>
      <c r="C75" s="3">
        <v>1</v>
      </c>
      <c r="D75" s="27"/>
      <c r="E75" s="1">
        <v>0</v>
      </c>
      <c r="F75" s="3">
        <v>1</v>
      </c>
      <c r="G75" s="27"/>
      <c r="H75" s="1">
        <v>0</v>
      </c>
      <c r="I75" s="3">
        <v>1</v>
      </c>
      <c r="J75" s="31"/>
      <c r="K75" s="1">
        <v>0</v>
      </c>
      <c r="L75" s="3">
        <f t="shared" si="23"/>
        <v>1</v>
      </c>
      <c r="M75" s="46">
        <f t="shared" si="24"/>
        <v>0</v>
      </c>
      <c r="O75" s="3"/>
    </row>
    <row r="76" spans="1:15" x14ac:dyDescent="0.2">
      <c r="A76" s="55"/>
      <c r="B76" s="1">
        <v>6.25E-2</v>
      </c>
      <c r="C76" s="3">
        <v>1.3</v>
      </c>
      <c r="D76" s="27"/>
      <c r="E76" s="1">
        <v>6.25E-2</v>
      </c>
      <c r="F76" s="3">
        <v>1</v>
      </c>
      <c r="G76" s="27"/>
      <c r="H76" s="1">
        <v>6.25E-2</v>
      </c>
      <c r="I76" s="3">
        <v>1</v>
      </c>
      <c r="J76" s="31"/>
      <c r="K76" s="1">
        <v>6.25E-2</v>
      </c>
      <c r="L76" s="3">
        <f t="shared" si="23"/>
        <v>1.0999999999999999</v>
      </c>
      <c r="M76" s="46">
        <f t="shared" si="24"/>
        <v>0.17320508075688909</v>
      </c>
      <c r="O76" s="3"/>
    </row>
    <row r="77" spans="1:15" x14ac:dyDescent="0.2">
      <c r="A77" s="55"/>
      <c r="B77" s="1">
        <v>0.125</v>
      </c>
      <c r="C77" s="3">
        <v>1</v>
      </c>
      <c r="D77" s="27"/>
      <c r="E77" s="1">
        <v>0.125</v>
      </c>
      <c r="F77" s="3">
        <v>1.75</v>
      </c>
      <c r="G77" s="27"/>
      <c r="H77" s="1">
        <v>0.125</v>
      </c>
      <c r="I77" s="3">
        <v>1</v>
      </c>
      <c r="J77" s="31"/>
      <c r="K77" s="1">
        <v>0.125</v>
      </c>
      <c r="L77" s="3">
        <f t="shared" si="23"/>
        <v>1.25</v>
      </c>
      <c r="M77" s="46">
        <f t="shared" si="24"/>
        <v>0.4330127018922193</v>
      </c>
      <c r="O77" s="3"/>
    </row>
    <row r="78" spans="1:15" x14ac:dyDescent="0.2">
      <c r="A78" s="55"/>
      <c r="B78" s="1">
        <v>0.25</v>
      </c>
      <c r="C78" s="3">
        <v>1.7</v>
      </c>
      <c r="D78" s="27"/>
      <c r="E78" s="1">
        <v>0.25</v>
      </c>
      <c r="F78" s="3">
        <v>0</v>
      </c>
      <c r="G78" s="27"/>
      <c r="H78" s="1">
        <v>0.25</v>
      </c>
      <c r="I78" s="3">
        <v>0</v>
      </c>
      <c r="J78" s="31"/>
      <c r="K78" s="1">
        <v>0.25</v>
      </c>
      <c r="L78" s="3">
        <f t="shared" si="23"/>
        <v>0.56666666666666665</v>
      </c>
      <c r="M78" s="46">
        <f t="shared" si="24"/>
        <v>0.98149545762236368</v>
      </c>
      <c r="O78" s="3"/>
    </row>
    <row r="79" spans="1:15" x14ac:dyDescent="0.2">
      <c r="A79" s="55"/>
      <c r="B79" s="1">
        <v>0.5</v>
      </c>
      <c r="C79" s="3">
        <v>3.8999999999999999E-6</v>
      </c>
      <c r="D79" s="27"/>
      <c r="E79" s="1">
        <v>0.5</v>
      </c>
      <c r="F79" s="3">
        <v>8.1249999999999993E-6</v>
      </c>
      <c r="G79" s="27"/>
      <c r="H79" s="1">
        <v>0.5</v>
      </c>
      <c r="I79" s="3">
        <v>3.2307692307692309E-6</v>
      </c>
      <c r="J79" s="31"/>
      <c r="K79" s="1">
        <v>0.5</v>
      </c>
      <c r="L79" s="3">
        <f t="shared" si="23"/>
        <v>5.0852564102564099E-6</v>
      </c>
      <c r="M79" s="46">
        <f t="shared" si="24"/>
        <v>2.6536763695224277E-6</v>
      </c>
      <c r="O79" s="3"/>
    </row>
    <row r="80" spans="1:15" x14ac:dyDescent="0.2">
      <c r="A80" s="55"/>
      <c r="B80" s="1">
        <v>1</v>
      </c>
      <c r="C80" s="3">
        <v>5.7999999999999995E-7</v>
      </c>
      <c r="D80" s="27"/>
      <c r="E80" s="1">
        <v>1</v>
      </c>
      <c r="F80" s="3">
        <v>1.3124999999999999E-6</v>
      </c>
      <c r="G80" s="27"/>
      <c r="H80" s="1">
        <v>1</v>
      </c>
      <c r="I80" s="3">
        <v>5.9999999999999997E-7</v>
      </c>
      <c r="J80" s="31"/>
      <c r="K80" s="1">
        <v>1</v>
      </c>
      <c r="L80" s="3">
        <f t="shared" si="23"/>
        <v>8.3083333333333325E-7</v>
      </c>
      <c r="M80" s="46">
        <f t="shared" si="24"/>
        <v>4.1725541738044974E-7</v>
      </c>
      <c r="O80" s="3"/>
    </row>
    <row r="81" spans="1:15" x14ac:dyDescent="0.2">
      <c r="A81" s="55"/>
      <c r="B81" s="1">
        <v>2</v>
      </c>
      <c r="C81" s="3">
        <v>0</v>
      </c>
      <c r="D81" s="27"/>
      <c r="E81" s="1">
        <v>2</v>
      </c>
      <c r="F81" s="3">
        <v>2.4999999999999999E-8</v>
      </c>
      <c r="G81" s="27"/>
      <c r="H81" s="1">
        <v>2</v>
      </c>
      <c r="I81" s="3">
        <v>0</v>
      </c>
      <c r="J81" s="31"/>
      <c r="K81" s="1">
        <v>2</v>
      </c>
      <c r="L81" s="3">
        <f t="shared" si="23"/>
        <v>8.3333333333333335E-9</v>
      </c>
      <c r="M81" s="46">
        <f t="shared" si="24"/>
        <v>1.4433756729740643E-8</v>
      </c>
      <c r="O81" s="3"/>
    </row>
    <row r="82" spans="1:15" x14ac:dyDescent="0.2">
      <c r="A82" s="55"/>
      <c r="B82" s="1">
        <v>4</v>
      </c>
      <c r="C82" s="3">
        <v>0</v>
      </c>
      <c r="D82" s="27"/>
      <c r="E82" s="1">
        <v>4</v>
      </c>
      <c r="F82" s="3">
        <v>0</v>
      </c>
      <c r="G82" s="27"/>
      <c r="H82" s="1">
        <v>4</v>
      </c>
      <c r="I82" s="3">
        <v>0</v>
      </c>
      <c r="J82" s="31"/>
      <c r="K82" s="1">
        <v>4</v>
      </c>
      <c r="L82" s="3">
        <f t="shared" si="23"/>
        <v>0</v>
      </c>
      <c r="M82" s="46">
        <f t="shared" si="24"/>
        <v>0</v>
      </c>
      <c r="O82" s="3"/>
    </row>
    <row r="83" spans="1:15" x14ac:dyDescent="0.2">
      <c r="A83" s="55"/>
      <c r="B83" s="1">
        <v>8</v>
      </c>
      <c r="C83" s="3">
        <v>0</v>
      </c>
      <c r="D83" s="27"/>
      <c r="F83" s="3"/>
      <c r="G83" s="27"/>
      <c r="I83" s="3"/>
      <c r="J83" s="31"/>
      <c r="L83" s="3"/>
    </row>
    <row r="84" spans="1:15" x14ac:dyDescent="0.2">
      <c r="C84" s="3"/>
      <c r="D84" s="27"/>
      <c r="F84" s="3"/>
      <c r="G84" s="27"/>
      <c r="I84" s="3"/>
      <c r="J84" s="31"/>
      <c r="L84" s="3"/>
    </row>
    <row r="85" spans="1:15" x14ac:dyDescent="0.2">
      <c r="A85" s="55">
        <v>70708</v>
      </c>
      <c r="B85" s="1">
        <v>0</v>
      </c>
      <c r="C85" s="3">
        <v>1</v>
      </c>
      <c r="D85" s="27"/>
      <c r="E85" s="1">
        <v>0</v>
      </c>
      <c r="F85" s="3">
        <v>1</v>
      </c>
      <c r="G85" s="27"/>
      <c r="H85" s="1">
        <v>0</v>
      </c>
      <c r="I85" s="3">
        <v>1</v>
      </c>
      <c r="J85" s="31"/>
      <c r="K85" s="1">
        <v>0</v>
      </c>
      <c r="L85" s="3">
        <f t="shared" si="23"/>
        <v>1</v>
      </c>
      <c r="M85" s="46">
        <f t="shared" si="24"/>
        <v>0</v>
      </c>
      <c r="O85" s="3"/>
    </row>
    <row r="86" spans="1:15" x14ac:dyDescent="0.2">
      <c r="A86" s="55"/>
      <c r="B86" s="1">
        <v>9.5000000000000001E-2</v>
      </c>
      <c r="C86" s="3">
        <v>1.4</v>
      </c>
      <c r="D86" s="27"/>
      <c r="E86" s="1">
        <v>9.5000000000000001E-2</v>
      </c>
      <c r="F86" s="3">
        <v>0.7142857142857143</v>
      </c>
      <c r="G86" s="27"/>
      <c r="H86" s="1">
        <v>9.5000000000000001E-2</v>
      </c>
      <c r="I86" s="3">
        <v>0.7142857142857143</v>
      </c>
      <c r="J86" s="31"/>
      <c r="K86" s="1">
        <v>9.5000000000000001E-2</v>
      </c>
      <c r="L86" s="3">
        <f>AVERAGE(I86,C86,F86)</f>
        <v>0.94285714285714295</v>
      </c>
      <c r="M86" s="46">
        <f t="shared" si="24"/>
        <v>0.39589732744431466</v>
      </c>
      <c r="O86" s="3"/>
    </row>
    <row r="87" spans="1:15" x14ac:dyDescent="0.2">
      <c r="A87" s="55"/>
      <c r="B87" s="1">
        <v>0.19</v>
      </c>
      <c r="C87" s="3">
        <v>0</v>
      </c>
      <c r="D87" s="27"/>
      <c r="E87" s="1">
        <v>0.19</v>
      </c>
      <c r="F87" s="3">
        <v>0.41428571428571398</v>
      </c>
      <c r="G87" s="27"/>
      <c r="H87" s="1">
        <v>0.19</v>
      </c>
      <c r="I87" s="3">
        <v>3.0000000000000001E-3</v>
      </c>
      <c r="J87" s="31"/>
      <c r="K87" s="1">
        <v>0.19</v>
      </c>
      <c r="L87" s="3">
        <f t="shared" si="23"/>
        <v>0.13909523809523799</v>
      </c>
      <c r="M87" s="46">
        <f t="shared" si="24"/>
        <v>0.23832666371905536</v>
      </c>
      <c r="O87" s="3"/>
    </row>
    <row r="88" spans="1:15" x14ac:dyDescent="0.2">
      <c r="A88" s="55"/>
      <c r="B88" s="1">
        <v>0.38</v>
      </c>
      <c r="C88" s="3">
        <v>9.1428571428571401E-3</v>
      </c>
      <c r="D88" s="27"/>
      <c r="E88" s="1">
        <v>0.38</v>
      </c>
      <c r="F88" s="3">
        <v>0</v>
      </c>
      <c r="G88" s="27"/>
      <c r="H88" s="1">
        <v>0.38</v>
      </c>
      <c r="I88" s="3">
        <v>1.5001999999999999E-3</v>
      </c>
      <c r="J88" s="31"/>
      <c r="K88" s="1">
        <v>0.38</v>
      </c>
      <c r="L88" s="3">
        <f t="shared" si="23"/>
        <v>3.5476857142857136E-3</v>
      </c>
      <c r="M88" s="46">
        <f t="shared" si="24"/>
        <v>4.903275180563142E-3</v>
      </c>
      <c r="O88" s="3"/>
    </row>
    <row r="89" spans="1:15" x14ac:dyDescent="0.2">
      <c r="A89" s="55"/>
      <c r="B89" s="1">
        <v>0.76</v>
      </c>
      <c r="C89" s="3">
        <v>1.3285714285714285E-6</v>
      </c>
      <c r="D89" s="27"/>
      <c r="E89" s="1">
        <v>0.76</v>
      </c>
      <c r="F89" s="3">
        <v>4.9999999999999998E-7</v>
      </c>
      <c r="G89" s="27"/>
      <c r="H89" s="1">
        <v>0.76</v>
      </c>
      <c r="I89" s="3">
        <v>3.9999999999999998E-7</v>
      </c>
      <c r="J89" s="31"/>
      <c r="K89" s="1">
        <v>0.76</v>
      </c>
      <c r="L89" s="3">
        <f t="shared" si="23"/>
        <v>7.428571428571429E-7</v>
      </c>
      <c r="M89" s="46">
        <f t="shared" si="24"/>
        <v>5.0970179356889349E-7</v>
      </c>
      <c r="O89" s="3"/>
    </row>
    <row r="90" spans="1:15" x14ac:dyDescent="0.2">
      <c r="A90" s="55"/>
      <c r="B90" s="1">
        <v>1.52</v>
      </c>
      <c r="C90" s="3">
        <v>0</v>
      </c>
      <c r="D90" s="27"/>
      <c r="E90" s="1">
        <v>1.52</v>
      </c>
      <c r="F90" s="3">
        <v>0</v>
      </c>
      <c r="G90" s="27"/>
      <c r="H90" s="1">
        <v>1.52</v>
      </c>
      <c r="I90" s="3">
        <v>0</v>
      </c>
      <c r="J90" s="31"/>
      <c r="K90" s="1">
        <v>1.52</v>
      </c>
      <c r="L90" s="3">
        <f t="shared" si="23"/>
        <v>0</v>
      </c>
      <c r="M90" s="46">
        <f t="shared" si="24"/>
        <v>0</v>
      </c>
      <c r="O90" s="3"/>
    </row>
    <row r="91" spans="1:15" x14ac:dyDescent="0.2">
      <c r="A91" s="55"/>
      <c r="B91" s="1">
        <v>3.04</v>
      </c>
      <c r="C91" s="3">
        <v>0</v>
      </c>
      <c r="D91" s="27"/>
      <c r="E91" s="1">
        <v>3.04</v>
      </c>
      <c r="F91" s="3">
        <v>0</v>
      </c>
      <c r="G91" s="27"/>
      <c r="H91" s="1">
        <v>3.04</v>
      </c>
      <c r="I91" s="3">
        <v>0</v>
      </c>
      <c r="J91" s="31"/>
      <c r="K91" s="1">
        <v>3.04</v>
      </c>
      <c r="L91" s="3">
        <f t="shared" si="23"/>
        <v>0</v>
      </c>
      <c r="M91" s="46">
        <f t="shared" si="24"/>
        <v>0</v>
      </c>
      <c r="O91" s="3"/>
    </row>
    <row r="92" spans="1:15" x14ac:dyDescent="0.2">
      <c r="A92" s="55"/>
      <c r="B92" s="1">
        <v>6.08</v>
      </c>
      <c r="C92" s="3">
        <v>0</v>
      </c>
      <c r="D92" s="27"/>
      <c r="E92" s="1">
        <v>6.08</v>
      </c>
      <c r="F92" s="3">
        <v>0</v>
      </c>
      <c r="G92" s="27"/>
      <c r="H92" s="1">
        <v>6.08</v>
      </c>
      <c r="I92" s="3">
        <v>0</v>
      </c>
      <c r="J92" s="31"/>
      <c r="K92" s="1">
        <v>6.08</v>
      </c>
      <c r="L92" s="3">
        <f t="shared" si="23"/>
        <v>0</v>
      </c>
      <c r="M92" s="46">
        <f t="shared" si="24"/>
        <v>0</v>
      </c>
      <c r="O92" s="3"/>
    </row>
    <row r="93" spans="1:15" x14ac:dyDescent="0.2">
      <c r="A93" s="55"/>
      <c r="B93" s="1">
        <v>12.16</v>
      </c>
      <c r="C93" s="3">
        <v>0</v>
      </c>
      <c r="D93" s="27"/>
      <c r="F93" s="3"/>
      <c r="G93" s="27"/>
      <c r="I93" s="3"/>
      <c r="J93" s="31"/>
      <c r="L93" s="3"/>
    </row>
    <row r="94" spans="1:15" x14ac:dyDescent="0.2">
      <c r="C94" s="3"/>
      <c r="D94" s="27"/>
      <c r="F94" s="3"/>
      <c r="G94" s="27"/>
      <c r="I94" s="3"/>
      <c r="J94" s="31"/>
      <c r="L94" s="3"/>
    </row>
    <row r="95" spans="1:15" x14ac:dyDescent="0.2">
      <c r="A95" s="55">
        <v>70890</v>
      </c>
      <c r="B95" s="1">
        <v>0</v>
      </c>
      <c r="C95" s="3">
        <v>1</v>
      </c>
      <c r="D95" s="27"/>
      <c r="E95" s="1">
        <v>0</v>
      </c>
      <c r="F95" s="3">
        <v>1</v>
      </c>
      <c r="G95" s="27"/>
      <c r="H95" s="1">
        <v>0</v>
      </c>
      <c r="I95" s="3">
        <v>1</v>
      </c>
      <c r="J95" s="31"/>
      <c r="K95" s="1">
        <v>0</v>
      </c>
      <c r="L95" s="3">
        <f t="shared" si="23"/>
        <v>1</v>
      </c>
      <c r="M95" s="46">
        <f t="shared" si="24"/>
        <v>0</v>
      </c>
      <c r="O95" s="3"/>
    </row>
    <row r="96" spans="1:15" x14ac:dyDescent="0.2">
      <c r="A96" s="55"/>
      <c r="B96" s="1">
        <v>0.1875</v>
      </c>
      <c r="C96" s="3">
        <v>1.5714285714285714</v>
      </c>
      <c r="D96" s="27"/>
      <c r="E96" s="1">
        <v>0.1875</v>
      </c>
      <c r="F96" s="3">
        <v>1</v>
      </c>
      <c r="G96" s="27"/>
      <c r="H96" s="1">
        <v>0.1875</v>
      </c>
      <c r="I96" s="3">
        <v>1.2727272727272727</v>
      </c>
      <c r="J96" s="31"/>
      <c r="K96" s="1">
        <v>0.1875</v>
      </c>
      <c r="L96" s="3">
        <f t="shared" si="23"/>
        <v>1.2813852813852813</v>
      </c>
      <c r="M96" s="46">
        <f t="shared" si="24"/>
        <v>0.28581265524232269</v>
      </c>
      <c r="O96" s="3"/>
    </row>
    <row r="97" spans="1:15" x14ac:dyDescent="0.2">
      <c r="A97" s="55"/>
      <c r="B97" s="1">
        <v>0.375</v>
      </c>
      <c r="C97" s="3">
        <v>0</v>
      </c>
      <c r="D97" s="27"/>
      <c r="E97" s="1">
        <v>0.375</v>
      </c>
      <c r="F97" s="3">
        <v>1.4285714285714286E-3</v>
      </c>
      <c r="G97" s="27"/>
      <c r="H97" s="1">
        <v>0.375</v>
      </c>
      <c r="I97" s="3">
        <v>4.5454545454545001E-3</v>
      </c>
      <c r="J97" s="31"/>
      <c r="K97" s="1">
        <v>0.375</v>
      </c>
      <c r="L97" s="3">
        <f t="shared" si="23"/>
        <v>1.9913419913419762E-3</v>
      </c>
      <c r="M97" s="46">
        <f t="shared" si="24"/>
        <v>2.32439718764652E-3</v>
      </c>
      <c r="O97" s="3"/>
    </row>
    <row r="98" spans="1:15" x14ac:dyDescent="0.2">
      <c r="A98" s="55"/>
      <c r="B98" s="1">
        <v>0.75</v>
      </c>
      <c r="C98" s="3">
        <v>0</v>
      </c>
      <c r="D98" s="27"/>
      <c r="E98" s="1">
        <v>0.75</v>
      </c>
      <c r="F98" s="3">
        <v>1.1285714285714301E-4</v>
      </c>
      <c r="G98" s="27"/>
      <c r="H98" s="1">
        <v>0.75</v>
      </c>
      <c r="I98" s="3">
        <v>2.2730909090908865E-3</v>
      </c>
      <c r="J98" s="31"/>
      <c r="K98" s="1">
        <v>0.75</v>
      </c>
      <c r="L98" s="3">
        <f t="shared" si="23"/>
        <v>7.9531601731600975E-4</v>
      </c>
      <c r="M98" s="46">
        <f t="shared" si="24"/>
        <v>1.2810340185739238E-3</v>
      </c>
      <c r="O98" s="3"/>
    </row>
    <row r="99" spans="1:15" x14ac:dyDescent="0.2">
      <c r="A99" s="55"/>
      <c r="B99" s="1">
        <v>1.5</v>
      </c>
      <c r="C99" s="3">
        <v>1.4285714285714286E-6</v>
      </c>
      <c r="D99" s="27"/>
      <c r="E99" s="1">
        <v>1.5</v>
      </c>
      <c r="F99" s="3">
        <v>6.7142857142857138E-7</v>
      </c>
      <c r="G99" s="27"/>
      <c r="H99" s="1">
        <v>1.5</v>
      </c>
      <c r="I99" s="3">
        <v>7.2727272727272732E-7</v>
      </c>
      <c r="J99" s="31"/>
      <c r="K99" s="1">
        <v>1.5</v>
      </c>
      <c r="L99" s="3">
        <f>AVERAGE(I99,C99,F99)</f>
        <v>9.4242424242424251E-7</v>
      </c>
      <c r="M99" s="46">
        <f t="shared" si="24"/>
        <v>4.2194070363572029E-7</v>
      </c>
      <c r="O99" s="3"/>
    </row>
    <row r="100" spans="1:15" x14ac:dyDescent="0.2">
      <c r="A100" s="55"/>
      <c r="B100" s="1">
        <v>3</v>
      </c>
      <c r="C100" s="3">
        <v>6.7142857142857138E-7</v>
      </c>
      <c r="D100" s="27"/>
      <c r="E100" s="1">
        <v>3</v>
      </c>
      <c r="F100" s="3">
        <v>4.3571428571428574E-7</v>
      </c>
      <c r="G100" s="27"/>
      <c r="H100" s="1">
        <v>3</v>
      </c>
      <c r="I100" s="3">
        <v>2.2727272727272726E-7</v>
      </c>
      <c r="J100" s="31"/>
      <c r="K100" s="1">
        <v>3</v>
      </c>
      <c r="L100" s="3">
        <f t="shared" si="23"/>
        <v>4.4480519480519477E-7</v>
      </c>
      <c r="M100" s="46">
        <f t="shared" si="24"/>
        <v>2.2221743168689985E-7</v>
      </c>
      <c r="O100" s="3"/>
    </row>
    <row r="101" spans="1:15" x14ac:dyDescent="0.2">
      <c r="A101" s="55"/>
      <c r="B101" s="1">
        <v>6</v>
      </c>
      <c r="C101" s="3">
        <v>0</v>
      </c>
      <c r="D101" s="27"/>
      <c r="E101" s="1">
        <v>6</v>
      </c>
      <c r="F101" s="3">
        <v>0</v>
      </c>
      <c r="G101" s="27"/>
      <c r="H101" s="1">
        <v>6</v>
      </c>
      <c r="I101" s="3">
        <v>0</v>
      </c>
      <c r="J101" s="31"/>
      <c r="K101" s="1">
        <v>6</v>
      </c>
      <c r="L101" s="3">
        <f t="shared" si="23"/>
        <v>0</v>
      </c>
      <c r="M101" s="46">
        <f t="shared" si="24"/>
        <v>0</v>
      </c>
      <c r="O101" s="3"/>
    </row>
    <row r="102" spans="1:15" x14ac:dyDescent="0.2">
      <c r="A102" s="55"/>
      <c r="B102" s="1">
        <v>12</v>
      </c>
      <c r="C102" s="3">
        <v>0</v>
      </c>
      <c r="D102" s="27"/>
      <c r="E102" s="1">
        <v>12</v>
      </c>
      <c r="F102" s="3">
        <v>0</v>
      </c>
      <c r="G102" s="27"/>
      <c r="H102" s="1">
        <v>12</v>
      </c>
      <c r="I102" s="3">
        <v>0</v>
      </c>
      <c r="J102" s="31"/>
      <c r="K102" s="1">
        <v>12</v>
      </c>
      <c r="L102" s="3">
        <f t="shared" si="23"/>
        <v>0</v>
      </c>
      <c r="M102" s="46">
        <f t="shared" si="24"/>
        <v>0</v>
      </c>
      <c r="O102" s="3"/>
    </row>
    <row r="103" spans="1:15" x14ac:dyDescent="0.2">
      <c r="A103" s="55"/>
      <c r="B103" s="1">
        <v>24</v>
      </c>
      <c r="C103" s="3">
        <v>0</v>
      </c>
      <c r="D103" s="27"/>
      <c r="F103" s="3"/>
      <c r="G103" s="27"/>
      <c r="I103" s="3"/>
      <c r="J103" s="31"/>
      <c r="L103" s="3"/>
    </row>
    <row r="104" spans="1:15" x14ac:dyDescent="0.2">
      <c r="C104" s="3"/>
      <c r="D104" s="27"/>
      <c r="F104" s="3"/>
      <c r="G104" s="27"/>
      <c r="I104" s="3"/>
      <c r="J104" s="31"/>
      <c r="L104" s="3"/>
    </row>
    <row r="105" spans="1:15" x14ac:dyDescent="0.2">
      <c r="A105" s="55">
        <v>70912</v>
      </c>
      <c r="B105" s="1">
        <v>0</v>
      </c>
      <c r="C105" s="3">
        <v>1</v>
      </c>
      <c r="D105" s="27"/>
      <c r="E105" s="1">
        <v>0</v>
      </c>
      <c r="F105" s="3">
        <v>1</v>
      </c>
      <c r="G105" s="27"/>
      <c r="H105" s="1">
        <v>0</v>
      </c>
      <c r="I105" s="3">
        <v>1</v>
      </c>
      <c r="J105" s="31"/>
      <c r="K105" s="1">
        <v>0</v>
      </c>
      <c r="L105" s="3">
        <f t="shared" si="23"/>
        <v>1</v>
      </c>
      <c r="M105" s="46">
        <f t="shared" si="24"/>
        <v>0</v>
      </c>
      <c r="O105" s="3"/>
    </row>
    <row r="106" spans="1:15" x14ac:dyDescent="0.2">
      <c r="A106" s="55"/>
      <c r="B106" s="1">
        <v>6.25E-2</v>
      </c>
      <c r="C106" s="3">
        <v>0.5714285714285714</v>
      </c>
      <c r="D106" s="27"/>
      <c r="E106" s="1">
        <v>6.25E-2</v>
      </c>
      <c r="F106" s="3">
        <v>0.28333333333333333</v>
      </c>
      <c r="G106" s="27"/>
      <c r="H106" s="1">
        <v>6.25E-2</v>
      </c>
      <c r="I106" s="3">
        <v>0.43000000000000005</v>
      </c>
      <c r="J106" s="31"/>
      <c r="K106" s="1">
        <v>6.25E-2</v>
      </c>
      <c r="L106" s="3">
        <f t="shared" si="23"/>
        <v>0.42825396825396816</v>
      </c>
      <c r="M106" s="46">
        <f t="shared" si="24"/>
        <v>0.14405555533693107</v>
      </c>
      <c r="O106" s="3"/>
    </row>
    <row r="107" spans="1:15" x14ac:dyDescent="0.2">
      <c r="A107" s="55"/>
      <c r="B107" s="1">
        <v>0.125</v>
      </c>
      <c r="C107" s="3">
        <v>0.8571428571428571</v>
      </c>
      <c r="D107" s="27"/>
      <c r="E107" s="1">
        <v>0.125</v>
      </c>
      <c r="F107" s="3">
        <v>0.1</v>
      </c>
      <c r="G107" s="27"/>
      <c r="H107" s="1">
        <v>0.125</v>
      </c>
      <c r="I107" s="3">
        <v>0.89999999999999991</v>
      </c>
      <c r="J107" s="31"/>
      <c r="K107" s="1">
        <v>0.125</v>
      </c>
      <c r="L107" s="3">
        <f t="shared" si="23"/>
        <v>0.61904761904761907</v>
      </c>
      <c r="M107" s="46">
        <f t="shared" si="24"/>
        <v>0.45001889605073364</v>
      </c>
      <c r="O107" s="3"/>
    </row>
    <row r="108" spans="1:15" x14ac:dyDescent="0.2">
      <c r="A108" s="55"/>
      <c r="B108" s="1">
        <v>0.25</v>
      </c>
      <c r="C108" s="3">
        <v>0.64285714285714279</v>
      </c>
      <c r="D108" s="27"/>
      <c r="E108" s="1">
        <v>0.25</v>
      </c>
      <c r="F108" s="3">
        <v>0</v>
      </c>
      <c r="G108" s="27"/>
      <c r="H108" s="1">
        <v>0.25</v>
      </c>
      <c r="I108" s="3">
        <v>0</v>
      </c>
      <c r="J108" s="31"/>
      <c r="K108" s="1">
        <v>0.25</v>
      </c>
      <c r="L108" s="3">
        <f t="shared" si="23"/>
        <v>0.21428571428571427</v>
      </c>
      <c r="M108" s="46">
        <f t="shared" si="24"/>
        <v>0.37115374447904509</v>
      </c>
      <c r="O108" s="3"/>
    </row>
    <row r="109" spans="1:15" x14ac:dyDescent="0.2">
      <c r="A109" s="55"/>
      <c r="B109" s="1">
        <v>0.5</v>
      </c>
      <c r="C109" s="3">
        <v>7.8571428571428572E-7</v>
      </c>
      <c r="D109" s="27"/>
      <c r="E109" s="1">
        <v>0.5</v>
      </c>
      <c r="F109" s="3">
        <v>1.8333333333333333E-6</v>
      </c>
      <c r="G109" s="27"/>
      <c r="H109" s="1">
        <v>0.5</v>
      </c>
      <c r="I109" s="3">
        <v>1.3999999999999999E-6</v>
      </c>
      <c r="J109" s="31"/>
      <c r="K109" s="1">
        <v>0.5</v>
      </c>
      <c r="L109" s="3">
        <f t="shared" si="23"/>
        <v>1.3396825396825397E-6</v>
      </c>
      <c r="M109" s="46">
        <f t="shared" si="24"/>
        <v>5.264076977475931E-7</v>
      </c>
      <c r="O109" s="3"/>
    </row>
    <row r="110" spans="1:15" x14ac:dyDescent="0.2">
      <c r="A110" s="55"/>
      <c r="B110" s="1">
        <v>1</v>
      </c>
      <c r="C110" s="3">
        <v>1.2857142857142858E-7</v>
      </c>
      <c r="D110" s="27"/>
      <c r="E110" s="1">
        <v>1</v>
      </c>
      <c r="F110" s="3">
        <v>5.6666666666666671E-7</v>
      </c>
      <c r="G110" s="27"/>
      <c r="H110" s="1">
        <v>1</v>
      </c>
      <c r="I110" s="3">
        <v>4.9999999999999998E-8</v>
      </c>
      <c r="J110" s="31"/>
      <c r="K110" s="1">
        <v>1</v>
      </c>
      <c r="L110" s="3">
        <f t="shared" si="23"/>
        <v>2.4841269841269847E-7</v>
      </c>
      <c r="M110" s="46">
        <f t="shared" si="24"/>
        <v>2.7840179341912863E-7</v>
      </c>
      <c r="O110" s="3"/>
    </row>
    <row r="111" spans="1:15" x14ac:dyDescent="0.2">
      <c r="A111" s="55"/>
      <c r="B111" s="1">
        <v>2</v>
      </c>
      <c r="C111" s="3">
        <v>2.4285714285714287E-7</v>
      </c>
      <c r="D111" s="27"/>
      <c r="E111" s="1">
        <v>2</v>
      </c>
      <c r="F111" s="3">
        <v>6.6666666666666668E-8</v>
      </c>
      <c r="G111" s="27"/>
      <c r="H111" s="1">
        <v>2</v>
      </c>
      <c r="I111" s="3">
        <v>1E-8</v>
      </c>
      <c r="J111" s="31"/>
      <c r="K111" s="1">
        <v>2</v>
      </c>
      <c r="L111" s="3">
        <f t="shared" si="23"/>
        <v>1.0650793650793652E-7</v>
      </c>
      <c r="M111" s="46">
        <f t="shared" si="24"/>
        <v>1.2143355109615141E-7</v>
      </c>
      <c r="O111" s="3"/>
    </row>
    <row r="112" spans="1:15" x14ac:dyDescent="0.2">
      <c r="A112" s="55"/>
      <c r="B112" s="1">
        <v>4</v>
      </c>
      <c r="C112" s="3">
        <v>3.5714285714285712E-8</v>
      </c>
      <c r="D112" s="27"/>
      <c r="E112" s="1">
        <v>4</v>
      </c>
      <c r="F112" s="3">
        <v>0</v>
      </c>
      <c r="G112" s="27"/>
      <c r="H112" s="1">
        <v>4</v>
      </c>
      <c r="I112" s="3">
        <v>0</v>
      </c>
      <c r="J112" s="31"/>
      <c r="K112" s="1">
        <v>4</v>
      </c>
      <c r="L112" s="3">
        <f t="shared" si="23"/>
        <v>1.1904761904761903E-8</v>
      </c>
      <c r="M112" s="46">
        <f t="shared" si="24"/>
        <v>2.0619652471058064E-8</v>
      </c>
      <c r="O112" s="3"/>
    </row>
    <row r="113" spans="1:12" x14ac:dyDescent="0.2">
      <c r="A113" s="55"/>
      <c r="B113" s="1">
        <v>8</v>
      </c>
      <c r="C113" s="3">
        <v>0</v>
      </c>
      <c r="D113" s="27"/>
      <c r="L113" s="3"/>
    </row>
    <row r="119" spans="1:12" x14ac:dyDescent="0.2">
      <c r="B119" s="8"/>
    </row>
  </sheetData>
  <mergeCells count="15">
    <mergeCell ref="B1:C1"/>
    <mergeCell ref="E1:F1"/>
    <mergeCell ref="H1:I1"/>
    <mergeCell ref="K1:L1"/>
    <mergeCell ref="A3:A12"/>
    <mergeCell ref="A14:A22"/>
    <mergeCell ref="A24:A32"/>
    <mergeCell ref="A34:A42"/>
    <mergeCell ref="A44:A53"/>
    <mergeCell ref="A105:A113"/>
    <mergeCell ref="A55:A63"/>
    <mergeCell ref="A65:A73"/>
    <mergeCell ref="A75:A83"/>
    <mergeCell ref="A85:A93"/>
    <mergeCell ref="A95:A10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376AA-5AAA-7147-B07E-720D42300DF3}">
  <dimension ref="A1:N118"/>
  <sheetViews>
    <sheetView topLeftCell="A27" zoomScale="143" workbookViewId="0">
      <selection activeCell="B1" sqref="B1:C1"/>
    </sheetView>
  </sheetViews>
  <sheetFormatPr baseColWidth="10" defaultRowHeight="16" x14ac:dyDescent="0.2"/>
  <cols>
    <col min="2" max="2" width="14" customWidth="1"/>
    <col min="3" max="3" width="16" style="1" customWidth="1"/>
    <col min="4" max="4" width="3.33203125" customWidth="1"/>
    <col min="5" max="5" width="15.5" customWidth="1"/>
    <col min="6" max="6" width="15.33203125" style="2" customWidth="1"/>
    <col min="7" max="7" width="3.33203125" customWidth="1"/>
    <col min="8" max="8" width="14.6640625" customWidth="1"/>
    <col min="9" max="9" width="16" style="2" customWidth="1"/>
    <col min="10" max="10" width="2.83203125" customWidth="1"/>
    <col min="11" max="11" width="13.6640625" style="2" customWidth="1"/>
    <col min="12" max="12" width="22.6640625" style="1" customWidth="1"/>
    <col min="13" max="13" width="10.33203125" style="48" customWidth="1"/>
  </cols>
  <sheetData>
    <row r="1" spans="1:13" s="1" customFormat="1" ht="17" thickBot="1" x14ac:dyDescent="0.25">
      <c r="A1" s="24"/>
      <c r="B1" s="57" t="s">
        <v>10</v>
      </c>
      <c r="C1" s="57"/>
      <c r="D1" s="29"/>
      <c r="E1" s="57" t="s">
        <v>0</v>
      </c>
      <c r="F1" s="57"/>
      <c r="G1" s="29"/>
      <c r="H1" s="57" t="s">
        <v>1</v>
      </c>
      <c r="I1" s="57"/>
      <c r="J1" s="29"/>
      <c r="K1" s="57" t="s">
        <v>9</v>
      </c>
      <c r="L1" s="57"/>
      <c r="M1" s="46"/>
    </row>
    <row r="2" spans="1:13" s="1" customFormat="1" ht="38" customHeight="1" thickBot="1" x14ac:dyDescent="0.25">
      <c r="A2" s="26" t="s">
        <v>4</v>
      </c>
      <c r="B2" s="26" t="s">
        <v>2</v>
      </c>
      <c r="C2" s="26" t="s">
        <v>3</v>
      </c>
      <c r="D2" s="30"/>
      <c r="E2" s="26" t="s">
        <v>2</v>
      </c>
      <c r="F2" s="26" t="s">
        <v>3</v>
      </c>
      <c r="G2" s="30"/>
      <c r="H2" s="26" t="s">
        <v>2</v>
      </c>
      <c r="I2" s="26" t="s">
        <v>3</v>
      </c>
      <c r="J2" s="30"/>
      <c r="K2" s="26" t="s">
        <v>2</v>
      </c>
      <c r="L2" s="26" t="s">
        <v>3</v>
      </c>
      <c r="M2" s="46" t="s">
        <v>5</v>
      </c>
    </row>
    <row r="3" spans="1:13" ht="17" thickTop="1" x14ac:dyDescent="0.2">
      <c r="A3" s="59">
        <v>70880</v>
      </c>
      <c r="B3" s="2">
        <v>0</v>
      </c>
      <c r="C3" s="6">
        <v>1</v>
      </c>
      <c r="D3" s="35"/>
      <c r="E3" s="2">
        <v>0</v>
      </c>
      <c r="F3" s="13">
        <v>1</v>
      </c>
      <c r="G3" s="35"/>
      <c r="H3" s="2">
        <v>0</v>
      </c>
      <c r="I3" s="13">
        <v>1</v>
      </c>
      <c r="J3" s="35"/>
      <c r="K3" s="2">
        <v>0</v>
      </c>
      <c r="L3" s="6">
        <f t="shared" ref="L3:L10" si="0">AVERAGE(F3,I3,C3)</f>
        <v>1</v>
      </c>
      <c r="M3" s="46">
        <f>_xlfn.STDEV.S(C3,F3,I3)</f>
        <v>0</v>
      </c>
    </row>
    <row r="4" spans="1:13" x14ac:dyDescent="0.2">
      <c r="A4" s="55"/>
      <c r="B4" s="1">
        <f>B6/4</f>
        <v>9.5000000000000001E-2</v>
      </c>
      <c r="C4" s="3">
        <v>1.3</v>
      </c>
      <c r="D4" s="35"/>
      <c r="E4" s="1">
        <f>E6/4</f>
        <v>9.5000000000000001E-2</v>
      </c>
      <c r="F4" s="3">
        <v>0.4</v>
      </c>
      <c r="G4" s="35"/>
      <c r="H4" s="1">
        <f>H6/4</f>
        <v>9.5000000000000001E-2</v>
      </c>
      <c r="I4" s="3">
        <v>1.2857142857142856</v>
      </c>
      <c r="J4" s="35"/>
      <c r="K4" s="2">
        <v>9.5000000000000001E-2</v>
      </c>
      <c r="L4" s="6">
        <f t="shared" si="0"/>
        <v>0.99523809523809526</v>
      </c>
      <c r="M4" s="46">
        <f t="shared" ref="M4:M20" si="1">_xlfn.STDEV.S(C4,F4,I4)</f>
        <v>0.51554079656722585</v>
      </c>
    </row>
    <row r="5" spans="1:13" x14ac:dyDescent="0.2">
      <c r="A5" s="55"/>
      <c r="B5" s="1">
        <f>B6/2</f>
        <v>0.19</v>
      </c>
      <c r="C5" s="3">
        <v>0.3</v>
      </c>
      <c r="D5" s="35"/>
      <c r="E5" s="1">
        <f>E6/2</f>
        <v>0.19</v>
      </c>
      <c r="F5" s="3">
        <v>0.73333333333333339</v>
      </c>
      <c r="G5" s="35"/>
      <c r="H5" s="1">
        <f>H6/2</f>
        <v>0.19</v>
      </c>
      <c r="I5" s="3">
        <v>0.7857142857142857</v>
      </c>
      <c r="J5" s="35"/>
      <c r="K5" s="2">
        <v>0.19</v>
      </c>
      <c r="L5" s="6">
        <f t="shared" si="0"/>
        <v>0.6063492063492063</v>
      </c>
      <c r="M5" s="46">
        <f t="shared" si="1"/>
        <v>0.26659579557107654</v>
      </c>
    </row>
    <row r="6" spans="1:13" x14ac:dyDescent="0.2">
      <c r="A6" s="55"/>
      <c r="B6" s="1">
        <v>0.38</v>
      </c>
      <c r="C6" s="3">
        <v>0</v>
      </c>
      <c r="D6" s="35"/>
      <c r="E6" s="1">
        <v>0.38</v>
      </c>
      <c r="F6" s="3">
        <v>0</v>
      </c>
      <c r="G6" s="35"/>
      <c r="H6" s="1">
        <v>0.38</v>
      </c>
      <c r="I6" s="3">
        <v>1E-3</v>
      </c>
      <c r="J6" s="35"/>
      <c r="K6" s="2">
        <v>0.38</v>
      </c>
      <c r="L6" s="6">
        <f t="shared" si="0"/>
        <v>3.3333333333333332E-4</v>
      </c>
      <c r="M6" s="46">
        <f t="shared" si="1"/>
        <v>5.773502691896258E-4</v>
      </c>
    </row>
    <row r="7" spans="1:13" x14ac:dyDescent="0.2">
      <c r="A7" s="55"/>
      <c r="B7" s="1">
        <f>B6*2</f>
        <v>0.76</v>
      </c>
      <c r="C7" s="3">
        <v>2.7500000000000001E-5</v>
      </c>
      <c r="D7" s="35"/>
      <c r="E7" s="1">
        <f>E6*2</f>
        <v>0.76</v>
      </c>
      <c r="F7" s="3">
        <v>2.6666666666666667E-7</v>
      </c>
      <c r="G7" s="35"/>
      <c r="H7" s="1">
        <f>H6*2</f>
        <v>0.76</v>
      </c>
      <c r="I7" s="3">
        <v>1.0714285714285714E-6</v>
      </c>
      <c r="J7" s="35"/>
      <c r="K7" s="2">
        <v>0.76</v>
      </c>
      <c r="L7" s="6">
        <f t="shared" si="0"/>
        <v>9.6126984126984126E-6</v>
      </c>
      <c r="M7" s="46">
        <f t="shared" si="1"/>
        <v>1.549608269812569E-5</v>
      </c>
    </row>
    <row r="8" spans="1:13" x14ac:dyDescent="0.2">
      <c r="A8" s="55"/>
      <c r="B8" s="1">
        <f t="shared" ref="B8:B11" si="2">B7*2</f>
        <v>1.52</v>
      </c>
      <c r="C8" s="3">
        <v>7.5000000000000002E-7</v>
      </c>
      <c r="D8" s="35"/>
      <c r="E8" s="1">
        <f t="shared" ref="E8:E10" si="3">E7*2</f>
        <v>1.52</v>
      </c>
      <c r="F8" s="3">
        <v>7.3333333333333328E-8</v>
      </c>
      <c r="G8" s="35"/>
      <c r="H8" s="1">
        <f t="shared" ref="H8:H10" si="4">H7*2</f>
        <v>1.52</v>
      </c>
      <c r="I8" s="3">
        <v>2.4999999999999999E-7</v>
      </c>
      <c r="J8" s="35"/>
      <c r="K8" s="2">
        <v>1.52</v>
      </c>
      <c r="L8" s="6">
        <f t="shared" si="0"/>
        <v>3.5777777777777779E-7</v>
      </c>
      <c r="M8" s="46">
        <f t="shared" si="1"/>
        <v>3.5097219474123799E-7</v>
      </c>
    </row>
    <row r="9" spans="1:13" x14ac:dyDescent="0.2">
      <c r="A9" s="55"/>
      <c r="B9" s="1">
        <f t="shared" si="2"/>
        <v>3.04</v>
      </c>
      <c r="C9" s="3">
        <v>4.9999999999999998E-7</v>
      </c>
      <c r="D9" s="35"/>
      <c r="E9" s="1">
        <f t="shared" si="3"/>
        <v>3.04</v>
      </c>
      <c r="F9" s="3">
        <v>2E-8</v>
      </c>
      <c r="G9" s="35"/>
      <c r="H9" s="1">
        <f t="shared" si="4"/>
        <v>3.04</v>
      </c>
      <c r="I9" s="3">
        <v>4.9999999999999998E-8</v>
      </c>
      <c r="J9" s="35"/>
      <c r="K9" s="2">
        <v>3.04</v>
      </c>
      <c r="L9" s="6">
        <f t="shared" si="0"/>
        <v>1.8999999999999998E-7</v>
      </c>
      <c r="M9" s="46">
        <f t="shared" si="1"/>
        <v>2.6888659319497507E-7</v>
      </c>
    </row>
    <row r="10" spans="1:13" x14ac:dyDescent="0.2">
      <c r="A10" s="55"/>
      <c r="B10" s="1">
        <f t="shared" si="2"/>
        <v>6.08</v>
      </c>
      <c r="C10" s="3">
        <v>0</v>
      </c>
      <c r="D10" s="35"/>
      <c r="E10" s="1">
        <f t="shared" si="3"/>
        <v>6.08</v>
      </c>
      <c r="F10" s="3">
        <v>0</v>
      </c>
      <c r="G10" s="35"/>
      <c r="H10" s="1">
        <f t="shared" si="4"/>
        <v>6.08</v>
      </c>
      <c r="I10" s="3">
        <v>2.1428571428571429E-8</v>
      </c>
      <c r="J10" s="35"/>
      <c r="K10" s="2">
        <v>6.08</v>
      </c>
      <c r="L10" s="6">
        <f t="shared" si="0"/>
        <v>7.142857142857143E-9</v>
      </c>
      <c r="M10" s="46">
        <f t="shared" si="1"/>
        <v>1.2371791482634838E-8</v>
      </c>
    </row>
    <row r="11" spans="1:13" x14ac:dyDescent="0.2">
      <c r="A11" s="55"/>
      <c r="B11" s="1">
        <f t="shared" si="2"/>
        <v>12.16</v>
      </c>
      <c r="C11" s="3">
        <v>0</v>
      </c>
      <c r="D11" s="35"/>
      <c r="G11" s="35"/>
      <c r="J11" s="35"/>
      <c r="M11" s="46"/>
    </row>
    <row r="12" spans="1:13" x14ac:dyDescent="0.2">
      <c r="A12" s="14"/>
      <c r="D12" s="35"/>
      <c r="G12" s="35"/>
      <c r="J12" s="35"/>
      <c r="M12" s="46"/>
    </row>
    <row r="13" spans="1:13" x14ac:dyDescent="0.2">
      <c r="A13" s="55">
        <v>70710</v>
      </c>
      <c r="B13" s="2">
        <v>0</v>
      </c>
      <c r="C13" s="3">
        <v>1</v>
      </c>
      <c r="D13" s="35"/>
      <c r="E13" s="2">
        <v>0</v>
      </c>
      <c r="F13" s="13">
        <v>1</v>
      </c>
      <c r="G13" s="35"/>
      <c r="H13" s="2">
        <v>0</v>
      </c>
      <c r="I13" s="13">
        <v>1</v>
      </c>
      <c r="J13" s="35"/>
      <c r="K13" s="2">
        <v>0</v>
      </c>
      <c r="L13" s="6">
        <f t="shared" ref="L13:L20" si="5">AVERAGE(F13,I13,C13)</f>
        <v>1</v>
      </c>
      <c r="M13" s="46">
        <f t="shared" si="1"/>
        <v>0</v>
      </c>
    </row>
    <row r="14" spans="1:13" x14ac:dyDescent="0.2">
      <c r="A14" s="55"/>
      <c r="B14" s="1">
        <f>B16/4</f>
        <v>6.25E-2</v>
      </c>
      <c r="C14" s="3">
        <v>1.1111111111111112</v>
      </c>
      <c r="D14" s="35"/>
      <c r="E14" s="1">
        <f>E16/4</f>
        <v>6.25E-2</v>
      </c>
      <c r="F14" s="4">
        <v>1.6666666666666667</v>
      </c>
      <c r="G14" s="35"/>
      <c r="H14" s="1">
        <f>H16/4</f>
        <v>6.25E-2</v>
      </c>
      <c r="I14" s="4">
        <v>1.6216216216216217</v>
      </c>
      <c r="J14" s="35"/>
      <c r="K14" s="1">
        <f>K16/4</f>
        <v>6.25E-2</v>
      </c>
      <c r="L14" s="6">
        <f t="shared" si="5"/>
        <v>1.4664664664664666</v>
      </c>
      <c r="M14" s="46">
        <f t="shared" si="1"/>
        <v>0.30856982265862659</v>
      </c>
    </row>
    <row r="15" spans="1:13" x14ac:dyDescent="0.2">
      <c r="A15" s="55"/>
      <c r="B15" s="1">
        <f>B16/2</f>
        <v>0.125</v>
      </c>
      <c r="C15" s="3">
        <v>0.33333333333333337</v>
      </c>
      <c r="D15" s="35"/>
      <c r="E15" s="1">
        <f>E16/2</f>
        <v>0.125</v>
      </c>
      <c r="F15" s="4">
        <v>1.3333333333333335</v>
      </c>
      <c r="G15" s="35"/>
      <c r="H15" s="1">
        <f>H16/2</f>
        <v>0.125</v>
      </c>
      <c r="I15" s="4">
        <v>0.45945945945945948</v>
      </c>
      <c r="J15" s="35"/>
      <c r="K15" s="1">
        <f>K16/2</f>
        <v>0.125</v>
      </c>
      <c r="L15" s="6">
        <f t="shared" si="5"/>
        <v>0.70870870870870872</v>
      </c>
      <c r="M15" s="46">
        <f t="shared" si="1"/>
        <v>0.54460434371062971</v>
      </c>
    </row>
    <row r="16" spans="1:13" x14ac:dyDescent="0.2">
      <c r="A16" s="55"/>
      <c r="B16" s="1">
        <v>0.25</v>
      </c>
      <c r="C16" s="3">
        <v>0</v>
      </c>
      <c r="D16" s="35"/>
      <c r="E16" s="1">
        <v>0.25</v>
      </c>
      <c r="F16" s="3">
        <v>3.0000000000000001E-5</v>
      </c>
      <c r="G16" s="35"/>
      <c r="H16" s="1">
        <v>0.25</v>
      </c>
      <c r="I16" s="3">
        <v>1.5675675675675676E-4</v>
      </c>
      <c r="J16" s="35"/>
      <c r="K16" s="1">
        <v>0.25</v>
      </c>
      <c r="L16" s="6">
        <f t="shared" si="5"/>
        <v>6.2252252252252248E-5</v>
      </c>
      <c r="M16" s="46">
        <f t="shared" si="1"/>
        <v>8.3206526359002841E-5</v>
      </c>
    </row>
    <row r="17" spans="1:13" x14ac:dyDescent="0.2">
      <c r="A17" s="55"/>
      <c r="B17" s="1">
        <f>B16*2</f>
        <v>0.5</v>
      </c>
      <c r="C17" s="3">
        <v>1.5555555555555555E-5</v>
      </c>
      <c r="D17" s="35"/>
      <c r="E17" s="1">
        <f>E16*2</f>
        <v>0.5</v>
      </c>
      <c r="F17" s="3">
        <v>4.0833333333333329E-6</v>
      </c>
      <c r="G17" s="35"/>
      <c r="H17" s="1">
        <f>H16*2</f>
        <v>0.5</v>
      </c>
      <c r="I17" s="3">
        <v>4.8648648648648649E-6</v>
      </c>
      <c r="J17" s="35"/>
      <c r="K17" s="1">
        <f>K16*2</f>
        <v>0.5</v>
      </c>
      <c r="L17" s="6">
        <f t="shared" si="5"/>
        <v>8.1679179179179176E-6</v>
      </c>
      <c r="M17" s="46">
        <f t="shared" si="1"/>
        <v>6.4098042312128897E-6</v>
      </c>
    </row>
    <row r="18" spans="1:13" x14ac:dyDescent="0.2">
      <c r="A18" s="55"/>
      <c r="B18" s="1">
        <f t="shared" ref="B18:B21" si="6">B17*2</f>
        <v>1</v>
      </c>
      <c r="C18" s="3">
        <v>2.2222222222222222E-7</v>
      </c>
      <c r="D18" s="35"/>
      <c r="E18" s="1">
        <f t="shared" ref="E18:E20" si="7">E17*2</f>
        <v>1</v>
      </c>
      <c r="F18" s="3">
        <v>1.1666666666666666E-6</v>
      </c>
      <c r="G18" s="35"/>
      <c r="H18" s="1">
        <f t="shared" ref="H18:H20" si="8">H17*2</f>
        <v>1</v>
      </c>
      <c r="I18" s="3">
        <v>0</v>
      </c>
      <c r="J18" s="35"/>
      <c r="K18" s="1">
        <f t="shared" ref="K18:K20" si="9">K17*2</f>
        <v>1</v>
      </c>
      <c r="L18" s="6">
        <f t="shared" si="5"/>
        <v>4.6296296296296291E-7</v>
      </c>
      <c r="M18" s="46">
        <f t="shared" si="1"/>
        <v>6.1947143272880481E-7</v>
      </c>
    </row>
    <row r="19" spans="1:13" x14ac:dyDescent="0.2">
      <c r="A19" s="55"/>
      <c r="B19" s="1">
        <f t="shared" si="6"/>
        <v>2</v>
      </c>
      <c r="C19" s="3">
        <v>2.2222222222222224E-8</v>
      </c>
      <c r="D19" s="35"/>
      <c r="E19" s="1">
        <f t="shared" si="7"/>
        <v>2</v>
      </c>
      <c r="F19" s="3">
        <v>3.3333333333333334E-8</v>
      </c>
      <c r="G19" s="35"/>
      <c r="H19" s="1">
        <f t="shared" si="8"/>
        <v>2</v>
      </c>
      <c r="I19" s="3">
        <v>0</v>
      </c>
      <c r="J19" s="35"/>
      <c r="K19" s="1">
        <f t="shared" si="9"/>
        <v>2</v>
      </c>
      <c r="L19" s="6">
        <f t="shared" si="5"/>
        <v>1.8518518518518518E-8</v>
      </c>
      <c r="M19" s="46">
        <f t="shared" si="1"/>
        <v>1.6972502573910521E-8</v>
      </c>
    </row>
    <row r="20" spans="1:13" x14ac:dyDescent="0.2">
      <c r="A20" s="55"/>
      <c r="B20" s="1">
        <f t="shared" si="6"/>
        <v>4</v>
      </c>
      <c r="C20" s="3">
        <v>0</v>
      </c>
      <c r="D20" s="35"/>
      <c r="E20" s="1">
        <f t="shared" si="7"/>
        <v>4</v>
      </c>
      <c r="F20" s="3">
        <v>0</v>
      </c>
      <c r="G20" s="35"/>
      <c r="H20" s="1">
        <f t="shared" si="8"/>
        <v>4</v>
      </c>
      <c r="I20" s="3">
        <v>0</v>
      </c>
      <c r="J20" s="35"/>
      <c r="K20" s="1">
        <f t="shared" si="9"/>
        <v>4</v>
      </c>
      <c r="L20" s="6">
        <f t="shared" si="5"/>
        <v>0</v>
      </c>
      <c r="M20" s="46">
        <f t="shared" si="1"/>
        <v>0</v>
      </c>
    </row>
    <row r="21" spans="1:13" x14ac:dyDescent="0.2">
      <c r="A21" s="55"/>
      <c r="B21" s="1">
        <f t="shared" si="6"/>
        <v>8</v>
      </c>
      <c r="C21" s="3">
        <v>0</v>
      </c>
      <c r="D21" s="35"/>
      <c r="G21" s="35"/>
      <c r="J21" s="35"/>
    </row>
    <row r="22" spans="1:13" x14ac:dyDescent="0.2">
      <c r="D22" s="35"/>
      <c r="G22" s="35"/>
      <c r="J22" s="35"/>
    </row>
    <row r="23" spans="1:13" x14ac:dyDescent="0.2">
      <c r="A23" s="55">
        <v>70322</v>
      </c>
      <c r="B23" s="2">
        <v>0</v>
      </c>
      <c r="C23" s="6">
        <v>1</v>
      </c>
      <c r="D23" s="35"/>
      <c r="E23" s="2">
        <v>0</v>
      </c>
      <c r="F23" s="13">
        <v>1</v>
      </c>
      <c r="G23" s="35"/>
      <c r="J23" s="35"/>
      <c r="K23" s="2">
        <v>0</v>
      </c>
      <c r="L23" s="6">
        <f t="shared" ref="L23:L30" si="10">AVERAGE(C23,F23)</f>
        <v>1</v>
      </c>
      <c r="M23" s="48">
        <f>_xlfn.STDEV.S(C23,F23)</f>
        <v>0</v>
      </c>
    </row>
    <row r="24" spans="1:13" x14ac:dyDescent="0.2">
      <c r="A24" s="55"/>
      <c r="B24" s="1">
        <f>B26/4</f>
        <v>6.25E-2</v>
      </c>
      <c r="C24" s="3">
        <v>1.1428571428571428</v>
      </c>
      <c r="D24" s="35"/>
      <c r="E24" s="1">
        <f>E26/4</f>
        <v>6.25E-2</v>
      </c>
      <c r="F24" s="4">
        <v>1.5555555555555556</v>
      </c>
      <c r="G24" s="35"/>
      <c r="J24" s="35"/>
      <c r="K24" s="1">
        <f>K26/4</f>
        <v>6.25E-2</v>
      </c>
      <c r="L24" s="6">
        <f t="shared" si="10"/>
        <v>1.3492063492063493</v>
      </c>
      <c r="M24" s="48">
        <f t="shared" ref="M24:M80" si="11">_xlfn.STDEV.S(C24,F24)</f>
        <v>0.29182184620397045</v>
      </c>
    </row>
    <row r="25" spans="1:13" x14ac:dyDescent="0.2">
      <c r="A25" s="55"/>
      <c r="B25" s="1">
        <f>B26/2</f>
        <v>0.125</v>
      </c>
      <c r="C25" s="3">
        <v>1.2857142857142856</v>
      </c>
      <c r="D25" s="35"/>
      <c r="E25" s="1">
        <f>E26/2</f>
        <v>0.125</v>
      </c>
      <c r="F25" s="4">
        <v>1.2222222222222223</v>
      </c>
      <c r="G25" s="35"/>
      <c r="J25" s="35"/>
      <c r="K25" s="1">
        <f>K26/2</f>
        <v>0.125</v>
      </c>
      <c r="L25" s="6">
        <f t="shared" si="10"/>
        <v>1.253968253968254</v>
      </c>
      <c r="M25" s="48">
        <f t="shared" si="11"/>
        <v>4.4895668646764766E-2</v>
      </c>
    </row>
    <row r="26" spans="1:13" x14ac:dyDescent="0.2">
      <c r="A26" s="55"/>
      <c r="B26" s="1">
        <v>0.25</v>
      </c>
      <c r="C26" s="3">
        <v>0</v>
      </c>
      <c r="D26" s="35"/>
      <c r="E26" s="1">
        <v>0.25</v>
      </c>
      <c r="F26" s="3">
        <v>8.8888888888888889E-3</v>
      </c>
      <c r="G26" s="35"/>
      <c r="J26" s="35"/>
      <c r="K26" s="1">
        <v>0.25</v>
      </c>
      <c r="L26" s="6">
        <f t="shared" si="10"/>
        <v>4.4444444444444444E-3</v>
      </c>
      <c r="M26" s="48">
        <f t="shared" si="11"/>
        <v>6.2853936105470888E-3</v>
      </c>
    </row>
    <row r="27" spans="1:13" x14ac:dyDescent="0.2">
      <c r="A27" s="55"/>
      <c r="B27" s="1">
        <f>B26*2</f>
        <v>0.5</v>
      </c>
      <c r="C27" s="3">
        <v>1.0857142857142858E-5</v>
      </c>
      <c r="D27" s="35"/>
      <c r="E27" s="1">
        <f>E26*2</f>
        <v>0.5</v>
      </c>
      <c r="F27" s="3">
        <v>1.6666666666666667E-5</v>
      </c>
      <c r="G27" s="35"/>
      <c r="J27" s="35"/>
      <c r="K27" s="1">
        <f>K26*2</f>
        <v>0.5</v>
      </c>
      <c r="L27" s="6">
        <f t="shared" si="10"/>
        <v>1.3761904761904763E-5</v>
      </c>
      <c r="M27" s="48">
        <f t="shared" si="11"/>
        <v>4.1079536811789902E-6</v>
      </c>
    </row>
    <row r="28" spans="1:13" x14ac:dyDescent="0.2">
      <c r="A28" s="55"/>
      <c r="B28" s="1">
        <f t="shared" ref="B28:B30" si="12">B27*2</f>
        <v>1</v>
      </c>
      <c r="C28" s="3">
        <v>1.5714285714285714E-6</v>
      </c>
      <c r="D28" s="35"/>
      <c r="E28" s="1">
        <f t="shared" ref="E28:E30" si="13">E27*2</f>
        <v>1</v>
      </c>
      <c r="F28" s="3">
        <v>1.9333333333333332E-6</v>
      </c>
      <c r="G28" s="35"/>
      <c r="J28" s="35"/>
      <c r="K28" s="1">
        <f t="shared" ref="K28:K30" si="14">K27*2</f>
        <v>1</v>
      </c>
      <c r="L28" s="6">
        <f t="shared" si="10"/>
        <v>1.7523809523809523E-6</v>
      </c>
      <c r="M28" s="48">
        <f t="shared" si="11"/>
        <v>2.5590531128655993E-7</v>
      </c>
    </row>
    <row r="29" spans="1:13" x14ac:dyDescent="0.2">
      <c r="A29" s="55"/>
      <c r="B29" s="1">
        <f t="shared" si="12"/>
        <v>2</v>
      </c>
      <c r="C29" s="3">
        <v>4.2857142857142858E-8</v>
      </c>
      <c r="D29" s="35"/>
      <c r="E29" s="1">
        <f t="shared" si="13"/>
        <v>2</v>
      </c>
      <c r="F29" s="3">
        <v>1.1111111111111111E-7</v>
      </c>
      <c r="G29" s="35"/>
      <c r="J29" s="35"/>
      <c r="K29" s="1">
        <f t="shared" si="14"/>
        <v>2</v>
      </c>
      <c r="L29" s="6">
        <f t="shared" si="10"/>
        <v>7.698412698412698E-8</v>
      </c>
      <c r="M29" s="48">
        <f t="shared" si="11"/>
        <v>4.8262843795272292E-8</v>
      </c>
    </row>
    <row r="30" spans="1:13" x14ac:dyDescent="0.2">
      <c r="A30" s="55"/>
      <c r="B30" s="1">
        <f t="shared" si="12"/>
        <v>4</v>
      </c>
      <c r="C30" s="3">
        <v>0</v>
      </c>
      <c r="D30" s="35"/>
      <c r="E30" s="1">
        <f t="shared" si="13"/>
        <v>4</v>
      </c>
      <c r="F30" s="3">
        <v>1.1111111111111112E-8</v>
      </c>
      <c r="G30" s="35"/>
      <c r="J30" s="35"/>
      <c r="K30" s="1">
        <f t="shared" si="14"/>
        <v>4</v>
      </c>
      <c r="L30" s="6">
        <f t="shared" si="10"/>
        <v>5.5555555555555559E-9</v>
      </c>
      <c r="M30" s="48">
        <f t="shared" si="11"/>
        <v>7.856742013183862E-9</v>
      </c>
    </row>
    <row r="31" spans="1:13" x14ac:dyDescent="0.2">
      <c r="A31" s="55"/>
      <c r="B31" s="1">
        <v>8</v>
      </c>
      <c r="C31" s="3">
        <v>0</v>
      </c>
      <c r="D31" s="35"/>
      <c r="E31" s="1"/>
      <c r="F31" s="4"/>
      <c r="G31" s="35"/>
      <c r="J31" s="35"/>
    </row>
    <row r="32" spans="1:13" x14ac:dyDescent="0.2">
      <c r="A32" s="14"/>
      <c r="D32" s="35"/>
      <c r="G32" s="35"/>
      <c r="J32" s="35"/>
    </row>
    <row r="33" spans="1:13" x14ac:dyDescent="0.2">
      <c r="A33" s="55">
        <v>70484</v>
      </c>
      <c r="B33" s="2">
        <v>0</v>
      </c>
      <c r="C33" s="6">
        <v>1</v>
      </c>
      <c r="D33" s="35"/>
      <c r="E33" s="2">
        <v>0</v>
      </c>
      <c r="F33" s="6">
        <v>1</v>
      </c>
      <c r="G33" s="35"/>
      <c r="J33" s="35"/>
      <c r="K33" s="2">
        <v>0</v>
      </c>
      <c r="L33" s="6">
        <f t="shared" ref="L33:L40" si="15">AVERAGE(C33,F33)</f>
        <v>1</v>
      </c>
      <c r="M33" s="48">
        <f t="shared" si="11"/>
        <v>0</v>
      </c>
    </row>
    <row r="34" spans="1:13" x14ac:dyDescent="0.2">
      <c r="A34" s="55"/>
      <c r="B34" s="1">
        <f>B36/4</f>
        <v>6.25E-2</v>
      </c>
      <c r="C34" s="3">
        <v>0.94117647058823528</v>
      </c>
      <c r="D34" s="35"/>
      <c r="E34" s="1">
        <f>E36/4</f>
        <v>6.25E-2</v>
      </c>
      <c r="F34" s="3">
        <v>1.4545454545454546</v>
      </c>
      <c r="G34" s="35"/>
      <c r="J34" s="35"/>
      <c r="K34" s="2">
        <f>K36/4</f>
        <v>6.25E-2</v>
      </c>
      <c r="L34" s="6">
        <f t="shared" si="15"/>
        <v>1.1978609625668448</v>
      </c>
      <c r="M34" s="48">
        <f t="shared" si="11"/>
        <v>0.36300668980699891</v>
      </c>
    </row>
    <row r="35" spans="1:13" x14ac:dyDescent="0.2">
      <c r="A35" s="55"/>
      <c r="B35" s="1">
        <f>B36/2</f>
        <v>0.125</v>
      </c>
      <c r="C35" s="3">
        <v>0.94117647058823528</v>
      </c>
      <c r="D35" s="35"/>
      <c r="E35" s="1">
        <f>E36/2</f>
        <v>0.125</v>
      </c>
      <c r="F35" s="3">
        <v>1.1818181818181817</v>
      </c>
      <c r="G35" s="35"/>
      <c r="J35" s="35"/>
      <c r="K35" s="2">
        <f>K36/2</f>
        <v>0.125</v>
      </c>
      <c r="L35" s="6">
        <f t="shared" si="15"/>
        <v>1.0614973262032086</v>
      </c>
      <c r="M35" s="48">
        <f t="shared" si="11"/>
        <v>0.17015938584702986</v>
      </c>
    </row>
    <row r="36" spans="1:13" x14ac:dyDescent="0.2">
      <c r="A36" s="55"/>
      <c r="B36" s="1">
        <v>0.25</v>
      </c>
      <c r="C36" s="3">
        <v>0.52941176470588236</v>
      </c>
      <c r="D36" s="35"/>
      <c r="E36" s="1">
        <v>0.25</v>
      </c>
      <c r="F36" s="3">
        <v>0.63636363636363635</v>
      </c>
      <c r="G36" s="35"/>
      <c r="J36" s="35"/>
      <c r="K36" s="2">
        <v>0.25</v>
      </c>
      <c r="L36" s="6">
        <f t="shared" si="15"/>
        <v>0.58288770053475936</v>
      </c>
      <c r="M36" s="48">
        <f t="shared" si="11"/>
        <v>7.562639370979117E-2</v>
      </c>
    </row>
    <row r="37" spans="1:13" x14ac:dyDescent="0.2">
      <c r="A37" s="55"/>
      <c r="B37" s="1">
        <f>B36*2</f>
        <v>0.5</v>
      </c>
      <c r="C37" s="3">
        <v>1.5294117647058822E-5</v>
      </c>
      <c r="D37" s="35"/>
      <c r="E37" s="1">
        <f>E36*2</f>
        <v>0.5</v>
      </c>
      <c r="F37" s="3">
        <v>1.7272727272727274E-5</v>
      </c>
      <c r="G37" s="35"/>
      <c r="J37" s="35"/>
      <c r="K37" s="2">
        <f>K36*2</f>
        <v>0.5</v>
      </c>
      <c r="L37" s="6">
        <f t="shared" si="15"/>
        <v>1.628342245989305E-5</v>
      </c>
      <c r="M37" s="48">
        <f t="shared" si="11"/>
        <v>1.3990882836311387E-6</v>
      </c>
    </row>
    <row r="38" spans="1:13" x14ac:dyDescent="0.2">
      <c r="A38" s="55"/>
      <c r="B38" s="1">
        <f t="shared" ref="B38:B40" si="16">B37*2</f>
        <v>1</v>
      </c>
      <c r="C38" s="3">
        <v>1.1176470588235294E-6</v>
      </c>
      <c r="D38" s="35"/>
      <c r="E38" s="1">
        <f t="shared" ref="E38:E40" si="17">E37*2</f>
        <v>1</v>
      </c>
      <c r="F38" s="3">
        <v>1.5272727272727273E-6</v>
      </c>
      <c r="G38" s="35"/>
      <c r="J38" s="35"/>
      <c r="K38" s="2">
        <f t="shared" ref="K38:K40" si="18">K37*2</f>
        <v>1</v>
      </c>
      <c r="L38" s="6">
        <f t="shared" si="15"/>
        <v>1.3224598930481283E-6</v>
      </c>
      <c r="M38" s="48">
        <f t="shared" si="11"/>
        <v>2.8964908790850025E-7</v>
      </c>
    </row>
    <row r="39" spans="1:13" x14ac:dyDescent="0.2">
      <c r="A39" s="55"/>
      <c r="B39" s="1">
        <f t="shared" si="16"/>
        <v>2</v>
      </c>
      <c r="C39" s="3">
        <v>7.6470588235294117E-8</v>
      </c>
      <c r="D39" s="35"/>
      <c r="E39" s="1">
        <f t="shared" si="17"/>
        <v>2</v>
      </c>
      <c r="F39" s="3">
        <v>9.0909090909090915E-8</v>
      </c>
      <c r="G39" s="35"/>
      <c r="J39" s="35"/>
      <c r="K39" s="2">
        <f t="shared" si="18"/>
        <v>2</v>
      </c>
      <c r="L39" s="6">
        <f t="shared" si="15"/>
        <v>8.3689839572192516E-8</v>
      </c>
      <c r="M39" s="48">
        <f t="shared" si="11"/>
        <v>1.0209563150821813E-8</v>
      </c>
    </row>
    <row r="40" spans="1:13" x14ac:dyDescent="0.2">
      <c r="A40" s="55"/>
      <c r="B40" s="1">
        <f t="shared" si="16"/>
        <v>4</v>
      </c>
      <c r="C40" s="3">
        <v>5.8823529411764704E-9</v>
      </c>
      <c r="D40" s="35"/>
      <c r="E40" s="1">
        <f t="shared" si="17"/>
        <v>4</v>
      </c>
      <c r="F40" s="3">
        <v>1.8181818181818182E-8</v>
      </c>
      <c r="G40" s="35"/>
      <c r="J40" s="35"/>
      <c r="K40" s="2">
        <f t="shared" si="18"/>
        <v>4</v>
      </c>
      <c r="L40" s="6">
        <f t="shared" si="15"/>
        <v>1.2032085561497326E-8</v>
      </c>
      <c r="M40" s="48">
        <f t="shared" si="11"/>
        <v>8.6970352766259866E-9</v>
      </c>
    </row>
    <row r="41" spans="1:13" x14ac:dyDescent="0.2">
      <c r="A41" s="55"/>
      <c r="B41" s="1">
        <v>8</v>
      </c>
      <c r="C41" s="3">
        <v>0</v>
      </c>
      <c r="D41" s="35"/>
      <c r="E41" s="1"/>
      <c r="F41" s="4"/>
      <c r="G41" s="35"/>
      <c r="J41" s="35"/>
    </row>
    <row r="42" spans="1:13" x14ac:dyDescent="0.2">
      <c r="D42" s="35"/>
      <c r="F42" s="1"/>
      <c r="G42" s="35"/>
      <c r="J42" s="35"/>
    </row>
    <row r="43" spans="1:13" x14ac:dyDescent="0.2">
      <c r="A43" s="55">
        <v>70504</v>
      </c>
      <c r="B43" s="2">
        <v>0</v>
      </c>
      <c r="C43" s="6">
        <v>1</v>
      </c>
      <c r="D43" s="35"/>
      <c r="E43" s="2">
        <v>0</v>
      </c>
      <c r="F43" s="13">
        <v>1</v>
      </c>
      <c r="G43" s="35"/>
      <c r="J43" s="35"/>
      <c r="K43" s="2">
        <v>0</v>
      </c>
      <c r="L43" s="6">
        <f t="shared" ref="L43:L50" si="19">AVERAGE(C43,F43)</f>
        <v>1</v>
      </c>
      <c r="M43" s="48">
        <f t="shared" si="11"/>
        <v>0</v>
      </c>
    </row>
    <row r="44" spans="1:13" x14ac:dyDescent="0.2">
      <c r="A44" s="55"/>
      <c r="B44" s="1">
        <f>B46/4</f>
        <v>0.125</v>
      </c>
      <c r="C44" s="3">
        <v>0.65384615384615385</v>
      </c>
      <c r="D44" s="35"/>
      <c r="E44" s="1">
        <f>E46/4</f>
        <v>0.125</v>
      </c>
      <c r="F44" s="3">
        <v>0.88235294117647056</v>
      </c>
      <c r="G44" s="35"/>
      <c r="J44" s="35"/>
      <c r="K44" s="1">
        <f>K46/4</f>
        <v>0.125</v>
      </c>
      <c r="L44" s="6">
        <f t="shared" si="19"/>
        <v>0.76809954751131215</v>
      </c>
      <c r="M44" s="48">
        <f t="shared" si="11"/>
        <v>0.16157869886841966</v>
      </c>
    </row>
    <row r="45" spans="1:13" x14ac:dyDescent="0.2">
      <c r="A45" s="55"/>
      <c r="B45" s="1">
        <f>B46/2</f>
        <v>0.25</v>
      </c>
      <c r="C45" s="3">
        <v>0.42307692307692307</v>
      </c>
      <c r="D45" s="35"/>
      <c r="E45" s="1">
        <f>E46/2</f>
        <v>0.25</v>
      </c>
      <c r="F45" s="3">
        <v>0.41176470588235292</v>
      </c>
      <c r="G45" s="35"/>
      <c r="J45" s="35"/>
      <c r="K45" s="1">
        <f>K46/2</f>
        <v>0.25</v>
      </c>
      <c r="L45" s="6">
        <f t="shared" si="19"/>
        <v>0.41742081447963797</v>
      </c>
      <c r="M45" s="48">
        <f t="shared" si="11"/>
        <v>7.9989454885356168E-3</v>
      </c>
    </row>
    <row r="46" spans="1:13" x14ac:dyDescent="0.2">
      <c r="A46" s="55"/>
      <c r="B46" s="1">
        <v>0.5</v>
      </c>
      <c r="C46" s="3">
        <v>0</v>
      </c>
      <c r="D46" s="35"/>
      <c r="E46" s="1">
        <v>0.5</v>
      </c>
      <c r="F46" s="3">
        <v>2.1199999999999999E-3</v>
      </c>
      <c r="G46" s="35"/>
      <c r="J46" s="35"/>
      <c r="K46" s="1">
        <v>0.5</v>
      </c>
      <c r="L46" s="6">
        <f t="shared" si="19"/>
        <v>1.06E-3</v>
      </c>
      <c r="M46" s="48">
        <f t="shared" si="11"/>
        <v>1.4990663761154806E-3</v>
      </c>
    </row>
    <row r="47" spans="1:13" x14ac:dyDescent="0.2">
      <c r="A47" s="55"/>
      <c r="B47" s="1">
        <f>B46*2</f>
        <v>1</v>
      </c>
      <c r="C47" s="3">
        <v>8.0769230769230772E-7</v>
      </c>
      <c r="D47" s="35"/>
      <c r="E47" s="1">
        <f>E46*2</f>
        <v>1</v>
      </c>
      <c r="F47" s="3">
        <v>5.0000000000000004E-6</v>
      </c>
      <c r="G47" s="35"/>
      <c r="J47" s="35"/>
      <c r="K47" s="1">
        <f>K46*2</f>
        <v>1</v>
      </c>
      <c r="L47" s="6">
        <f t="shared" si="19"/>
        <v>2.9038461538461542E-6</v>
      </c>
      <c r="M47" s="48">
        <f t="shared" si="11"/>
        <v>2.964409198051296E-6</v>
      </c>
    </row>
    <row r="48" spans="1:13" x14ac:dyDescent="0.2">
      <c r="A48" s="55"/>
      <c r="B48" s="1">
        <f t="shared" ref="B48:B51" si="20">B47*2</f>
        <v>2</v>
      </c>
      <c r="C48" s="3">
        <v>1.9999999999999999E-7</v>
      </c>
      <c r="D48" s="35"/>
      <c r="E48" s="1">
        <f t="shared" ref="E48:E50" si="21">E47*2</f>
        <v>2</v>
      </c>
      <c r="F48" s="3">
        <v>2.941176470588235E-7</v>
      </c>
      <c r="G48" s="35"/>
      <c r="J48" s="35"/>
      <c r="K48" s="1">
        <f t="shared" ref="K48:K50" si="22">K47*2</f>
        <v>2</v>
      </c>
      <c r="L48" s="6">
        <f t="shared" si="19"/>
        <v>2.4705882352941175E-7</v>
      </c>
      <c r="M48" s="48">
        <f t="shared" si="11"/>
        <v>6.655122646461623E-8</v>
      </c>
    </row>
    <row r="49" spans="1:13" x14ac:dyDescent="0.2">
      <c r="A49" s="55"/>
      <c r="B49" s="1">
        <f t="shared" si="20"/>
        <v>4</v>
      </c>
      <c r="C49" s="3">
        <v>1.5384615384615385E-8</v>
      </c>
      <c r="D49" s="35"/>
      <c r="E49" s="1">
        <f t="shared" si="21"/>
        <v>4</v>
      </c>
      <c r="F49" s="3">
        <v>2.3529411764705881E-8</v>
      </c>
      <c r="G49" s="35"/>
      <c r="J49" s="35"/>
      <c r="K49" s="1">
        <f t="shared" si="22"/>
        <v>4</v>
      </c>
      <c r="L49" s="6">
        <f t="shared" si="19"/>
        <v>1.9457013574660633E-8</v>
      </c>
      <c r="M49" s="48">
        <f t="shared" si="11"/>
        <v>5.7592407517456351E-9</v>
      </c>
    </row>
    <row r="50" spans="1:13" x14ac:dyDescent="0.2">
      <c r="A50" s="55"/>
      <c r="B50" s="1">
        <f t="shared" si="20"/>
        <v>8</v>
      </c>
      <c r="C50" s="3">
        <v>3.8461538461538463E-9</v>
      </c>
      <c r="D50" s="35"/>
      <c r="E50" s="1">
        <f t="shared" si="21"/>
        <v>8</v>
      </c>
      <c r="F50" s="3">
        <v>5.8823529411764704E-9</v>
      </c>
      <c r="G50" s="35"/>
      <c r="J50" s="35"/>
      <c r="K50" s="1">
        <f t="shared" si="22"/>
        <v>8</v>
      </c>
      <c r="L50" s="6">
        <f t="shared" si="19"/>
        <v>4.8642533936651583E-9</v>
      </c>
      <c r="M50" s="48">
        <f t="shared" si="11"/>
        <v>1.4398101879364088E-9</v>
      </c>
    </row>
    <row r="51" spans="1:13" x14ac:dyDescent="0.2">
      <c r="A51" s="55"/>
      <c r="B51" s="1">
        <f t="shared" si="20"/>
        <v>16</v>
      </c>
      <c r="C51" s="3">
        <v>0</v>
      </c>
      <c r="D51" s="35"/>
      <c r="E51" s="1"/>
      <c r="F51" s="4"/>
      <c r="G51" s="35"/>
      <c r="J51" s="35"/>
    </row>
    <row r="52" spans="1:13" x14ac:dyDescent="0.2">
      <c r="D52" s="35"/>
      <c r="F52" s="1"/>
      <c r="G52" s="35"/>
      <c r="J52" s="35"/>
    </row>
    <row r="53" spans="1:13" x14ac:dyDescent="0.2">
      <c r="A53" s="55">
        <v>70700</v>
      </c>
      <c r="B53" s="2">
        <v>0</v>
      </c>
      <c r="C53" s="6">
        <v>1</v>
      </c>
      <c r="D53" s="35"/>
      <c r="E53" s="2">
        <v>0</v>
      </c>
      <c r="F53" s="13">
        <v>1</v>
      </c>
      <c r="G53" s="35"/>
      <c r="J53" s="35"/>
      <c r="K53" s="2">
        <v>0</v>
      </c>
      <c r="L53" s="6">
        <f>AVERAGE(C53,F53)</f>
        <v>1</v>
      </c>
      <c r="M53" s="48">
        <f t="shared" si="11"/>
        <v>0</v>
      </c>
    </row>
    <row r="54" spans="1:13" x14ac:dyDescent="0.2">
      <c r="A54" s="55"/>
      <c r="B54" s="1">
        <v>0.125</v>
      </c>
      <c r="C54" s="3">
        <v>0.68085106382978733</v>
      </c>
      <c r="D54" s="35"/>
      <c r="E54" s="1">
        <v>0.125</v>
      </c>
      <c r="F54" s="3">
        <v>1.25</v>
      </c>
      <c r="G54" s="35"/>
      <c r="J54" s="35"/>
      <c r="K54" s="2">
        <f>K56/4</f>
        <v>0.125</v>
      </c>
      <c r="L54" s="6">
        <f t="shared" ref="L54:L60" si="23">AVERAGE(C54,F54)</f>
        <v>0.96542553191489366</v>
      </c>
      <c r="M54" s="48">
        <f t="shared" si="11"/>
        <v>0.40244907227106702</v>
      </c>
    </row>
    <row r="55" spans="1:13" x14ac:dyDescent="0.2">
      <c r="A55" s="55"/>
      <c r="B55" s="1">
        <v>0.25</v>
      </c>
      <c r="C55" s="3">
        <v>6.3829787234042548E-2</v>
      </c>
      <c r="D55" s="35"/>
      <c r="E55" s="1">
        <v>0.25</v>
      </c>
      <c r="F55" s="3">
        <v>4.6875E-2</v>
      </c>
      <c r="G55" s="35"/>
      <c r="J55" s="35"/>
      <c r="K55" s="2">
        <f>K56/2</f>
        <v>0.25</v>
      </c>
      <c r="L55" s="6">
        <f t="shared" si="23"/>
        <v>5.5352393617021274E-2</v>
      </c>
      <c r="M55" s="48">
        <f t="shared" si="11"/>
        <v>1.1988845026766585E-2</v>
      </c>
    </row>
    <row r="56" spans="1:13" x14ac:dyDescent="0.2">
      <c r="A56" s="55"/>
      <c r="B56" s="1">
        <v>0.5</v>
      </c>
      <c r="C56" s="3">
        <v>0</v>
      </c>
      <c r="D56" s="35"/>
      <c r="E56" s="1">
        <v>0.5</v>
      </c>
      <c r="F56" s="3">
        <v>1.9546299999999999E-2</v>
      </c>
      <c r="G56" s="35"/>
      <c r="J56" s="35"/>
      <c r="K56" s="2">
        <v>0.5</v>
      </c>
      <c r="L56" s="6">
        <f t="shared" si="23"/>
        <v>9.7731499999999995E-3</v>
      </c>
      <c r="M56" s="48">
        <f t="shared" si="11"/>
        <v>1.3821321277106613E-2</v>
      </c>
    </row>
    <row r="57" spans="1:13" x14ac:dyDescent="0.2">
      <c r="A57" s="55"/>
      <c r="B57" s="1">
        <v>1</v>
      </c>
      <c r="C57" s="3">
        <v>5.1063829787234043E-7</v>
      </c>
      <c r="D57" s="35"/>
      <c r="E57" s="1">
        <v>1</v>
      </c>
      <c r="F57" s="3">
        <v>1.2500000000000001E-6</v>
      </c>
      <c r="G57" s="35"/>
      <c r="J57" s="35"/>
      <c r="K57" s="2">
        <f>K56*2</f>
        <v>1</v>
      </c>
      <c r="L57" s="6">
        <f t="shared" si="23"/>
        <v>8.8031914893617032E-7</v>
      </c>
      <c r="M57" s="48">
        <f t="shared" si="11"/>
        <v>5.2280767332409639E-7</v>
      </c>
    </row>
    <row r="58" spans="1:13" x14ac:dyDescent="0.2">
      <c r="A58" s="55"/>
      <c r="B58" s="1">
        <v>2</v>
      </c>
      <c r="C58" s="3">
        <v>2.6595744680851066E-7</v>
      </c>
      <c r="D58" s="35"/>
      <c r="E58" s="1">
        <v>2</v>
      </c>
      <c r="F58" s="3">
        <v>1.4375E-7</v>
      </c>
      <c r="G58" s="35"/>
      <c r="J58" s="35"/>
      <c r="K58" s="2">
        <f t="shared" ref="K58:K60" si="24">K57*2</f>
        <v>2</v>
      </c>
      <c r="L58" s="6">
        <f t="shared" si="23"/>
        <v>2.0485372340425533E-7</v>
      </c>
      <c r="M58" s="48">
        <f t="shared" si="11"/>
        <v>8.6413714349792185E-8</v>
      </c>
    </row>
    <row r="59" spans="1:13" x14ac:dyDescent="0.2">
      <c r="A59" s="55"/>
      <c r="B59" s="1">
        <v>4</v>
      </c>
      <c r="C59" s="3">
        <v>8.0851063829787228E-8</v>
      </c>
      <c r="D59" s="35"/>
      <c r="E59" s="1">
        <v>4</v>
      </c>
      <c r="F59" s="3">
        <v>3.1249999999999999E-8</v>
      </c>
      <c r="G59" s="35"/>
      <c r="J59" s="35"/>
      <c r="K59" s="2">
        <f t="shared" si="24"/>
        <v>4</v>
      </c>
      <c r="L59" s="6">
        <f t="shared" si="23"/>
        <v>5.605053191489361E-8</v>
      </c>
      <c r="M59" s="48">
        <f t="shared" si="11"/>
        <v>3.5073248588109334E-8</v>
      </c>
    </row>
    <row r="60" spans="1:13" x14ac:dyDescent="0.2">
      <c r="A60" s="55"/>
      <c r="B60" s="1">
        <v>8</v>
      </c>
      <c r="C60" s="3">
        <v>0</v>
      </c>
      <c r="D60" s="35"/>
      <c r="E60" s="1">
        <v>8</v>
      </c>
      <c r="F60" s="3">
        <v>0</v>
      </c>
      <c r="G60" s="35"/>
      <c r="J60" s="35"/>
      <c r="K60" s="2">
        <f t="shared" si="24"/>
        <v>8</v>
      </c>
      <c r="L60" s="6">
        <f t="shared" si="23"/>
        <v>0</v>
      </c>
      <c r="M60" s="48">
        <f t="shared" si="11"/>
        <v>0</v>
      </c>
    </row>
    <row r="61" spans="1:13" x14ac:dyDescent="0.2">
      <c r="A61" s="55"/>
      <c r="B61" s="1">
        <v>16</v>
      </c>
      <c r="C61" s="3">
        <v>0</v>
      </c>
      <c r="D61" s="35"/>
      <c r="G61" s="35"/>
      <c r="J61" s="35"/>
      <c r="L61" s="6"/>
    </row>
    <row r="62" spans="1:13" x14ac:dyDescent="0.2">
      <c r="A62" s="14"/>
      <c r="D62" s="35"/>
      <c r="G62" s="35"/>
      <c r="J62" s="35"/>
    </row>
    <row r="63" spans="1:13" x14ac:dyDescent="0.2">
      <c r="A63" s="55">
        <v>70300</v>
      </c>
      <c r="B63" s="2">
        <v>0</v>
      </c>
      <c r="C63" s="6">
        <v>1</v>
      </c>
      <c r="D63" s="35"/>
      <c r="E63" s="2">
        <v>0</v>
      </c>
      <c r="F63" s="6">
        <v>1</v>
      </c>
      <c r="G63" s="35"/>
      <c r="J63" s="35"/>
      <c r="K63" s="2">
        <v>0</v>
      </c>
      <c r="L63" s="6">
        <f t="shared" ref="L63:L70" si="25">AVERAGE(C63,F63)</f>
        <v>1</v>
      </c>
      <c r="M63" s="48">
        <f t="shared" si="11"/>
        <v>0</v>
      </c>
    </row>
    <row r="64" spans="1:13" x14ac:dyDescent="0.2">
      <c r="A64" s="55"/>
      <c r="B64" s="1">
        <v>9.5000000000000001E-2</v>
      </c>
      <c r="C64" s="3">
        <v>0.66666666666666674</v>
      </c>
      <c r="D64" s="35"/>
      <c r="E64" s="1">
        <v>9.5000000000000001E-2</v>
      </c>
      <c r="F64" s="3">
        <v>0.53333333333333333</v>
      </c>
      <c r="G64" s="35"/>
      <c r="J64" s="35"/>
      <c r="K64" s="1">
        <v>9.5000000000000001E-2</v>
      </c>
      <c r="L64" s="6">
        <f t="shared" si="25"/>
        <v>0.60000000000000009</v>
      </c>
      <c r="M64" s="48">
        <f t="shared" si="11"/>
        <v>9.4280904158205461E-2</v>
      </c>
    </row>
    <row r="65" spans="1:13" x14ac:dyDescent="0.2">
      <c r="A65" s="55"/>
      <c r="B65" s="1">
        <v>0.19</v>
      </c>
      <c r="C65" s="3">
        <v>0.33333333333333337</v>
      </c>
      <c r="D65" s="35"/>
      <c r="E65" s="1">
        <v>0.19</v>
      </c>
      <c r="F65" s="3">
        <v>0.73333333333333339</v>
      </c>
      <c r="G65" s="35"/>
      <c r="J65" s="35"/>
      <c r="K65" s="1">
        <v>0.19</v>
      </c>
      <c r="L65" s="6">
        <f t="shared" si="25"/>
        <v>0.53333333333333344</v>
      </c>
      <c r="M65" s="48">
        <f t="shared" si="11"/>
        <v>0.28284271247461895</v>
      </c>
    </row>
    <row r="66" spans="1:13" x14ac:dyDescent="0.2">
      <c r="A66" s="55"/>
      <c r="B66" s="1">
        <v>0.38</v>
      </c>
      <c r="C66" s="3">
        <v>0</v>
      </c>
      <c r="D66" s="35"/>
      <c r="E66" s="1">
        <v>0.38</v>
      </c>
      <c r="F66" s="3">
        <v>2E-3</v>
      </c>
      <c r="G66" s="35"/>
      <c r="J66" s="35"/>
      <c r="K66" s="1">
        <v>0.38</v>
      </c>
      <c r="L66" s="6">
        <f t="shared" si="25"/>
        <v>1E-3</v>
      </c>
      <c r="M66" s="48">
        <f t="shared" si="11"/>
        <v>1.414213562373095E-3</v>
      </c>
    </row>
    <row r="67" spans="1:13" x14ac:dyDescent="0.2">
      <c r="A67" s="55"/>
      <c r="B67" s="1">
        <v>0.76</v>
      </c>
      <c r="C67" s="3">
        <v>3.0000000000000001E-5</v>
      </c>
      <c r="D67" s="35"/>
      <c r="E67" s="1">
        <v>0.76</v>
      </c>
      <c r="F67" s="3">
        <v>1.5733333333333333E-4</v>
      </c>
      <c r="G67" s="35"/>
      <c r="J67" s="35"/>
      <c r="K67" s="1">
        <v>0.76</v>
      </c>
      <c r="L67" s="6">
        <f t="shared" si="25"/>
        <v>9.3666666666666662E-5</v>
      </c>
      <c r="M67" s="48">
        <f t="shared" si="11"/>
        <v>9.003826347108705E-5</v>
      </c>
    </row>
    <row r="68" spans="1:13" x14ac:dyDescent="0.2">
      <c r="A68" s="55"/>
      <c r="B68" s="1">
        <v>1.52</v>
      </c>
      <c r="C68" s="3">
        <v>2.3333333333333332E-6</v>
      </c>
      <c r="D68" s="35"/>
      <c r="E68" s="1">
        <v>1.52</v>
      </c>
      <c r="F68" s="3">
        <v>1.7999999999999999E-6</v>
      </c>
      <c r="G68" s="35"/>
      <c r="J68" s="35"/>
      <c r="K68" s="1">
        <v>1.52</v>
      </c>
      <c r="L68" s="6">
        <f t="shared" si="25"/>
        <v>2.0666666666666666E-6</v>
      </c>
      <c r="M68" s="48">
        <f t="shared" si="11"/>
        <v>3.7712361663282527E-7</v>
      </c>
    </row>
    <row r="69" spans="1:13" x14ac:dyDescent="0.2">
      <c r="A69" s="55"/>
      <c r="B69" s="1">
        <v>3.04</v>
      </c>
      <c r="C69" s="3">
        <v>6.4000000000000001E-7</v>
      </c>
      <c r="D69" s="35"/>
      <c r="E69" s="1">
        <v>3.04</v>
      </c>
      <c r="F69" s="3">
        <v>8.4666666666666668E-7</v>
      </c>
      <c r="G69" s="35"/>
      <c r="J69" s="35"/>
      <c r="K69" s="1">
        <v>3.04</v>
      </c>
      <c r="L69" s="6">
        <f t="shared" si="25"/>
        <v>7.4333333333333335E-7</v>
      </c>
      <c r="M69" s="48">
        <f t="shared" si="11"/>
        <v>1.4613540144521982E-7</v>
      </c>
    </row>
    <row r="70" spans="1:13" x14ac:dyDescent="0.2">
      <c r="A70" s="55"/>
      <c r="B70" s="1">
        <v>6.08</v>
      </c>
      <c r="C70" s="3">
        <v>6.6666666666666668E-9</v>
      </c>
      <c r="D70" s="35"/>
      <c r="E70" s="1">
        <v>6.08</v>
      </c>
      <c r="F70" s="3">
        <v>0</v>
      </c>
      <c r="G70" s="35"/>
      <c r="J70" s="35"/>
      <c r="K70" s="1">
        <v>6.08</v>
      </c>
      <c r="L70" s="6">
        <f t="shared" si="25"/>
        <v>3.3333333333333334E-9</v>
      </c>
      <c r="M70" s="48">
        <f t="shared" si="11"/>
        <v>4.714045207910317E-9</v>
      </c>
    </row>
    <row r="71" spans="1:13" x14ac:dyDescent="0.2">
      <c r="A71" s="55"/>
      <c r="B71" s="1">
        <v>12.16</v>
      </c>
      <c r="C71" s="3">
        <v>0</v>
      </c>
      <c r="D71" s="35"/>
      <c r="G71" s="35"/>
      <c r="J71" s="35"/>
    </row>
    <row r="72" spans="1:13" x14ac:dyDescent="0.2">
      <c r="A72" s="14"/>
      <c r="D72" s="35"/>
      <c r="G72" s="35"/>
      <c r="J72" s="35"/>
    </row>
    <row r="73" spans="1:13" x14ac:dyDescent="0.2">
      <c r="A73" s="55">
        <v>70518</v>
      </c>
      <c r="B73" s="2">
        <v>0</v>
      </c>
      <c r="C73" s="6">
        <v>1</v>
      </c>
      <c r="D73" s="35"/>
      <c r="E73" s="2">
        <v>0</v>
      </c>
      <c r="F73" s="13">
        <v>1</v>
      </c>
      <c r="G73" s="35"/>
      <c r="J73" s="35"/>
      <c r="K73" s="2">
        <v>0</v>
      </c>
      <c r="L73" s="6">
        <f t="shared" ref="L73:L80" si="26">AVERAGE(C73,F73)</f>
        <v>1</v>
      </c>
      <c r="M73" s="48">
        <f t="shared" si="11"/>
        <v>0</v>
      </c>
    </row>
    <row r="74" spans="1:13" x14ac:dyDescent="0.2">
      <c r="A74" s="55"/>
      <c r="B74" s="1">
        <v>9.5000000000000001E-2</v>
      </c>
      <c r="C74" s="3">
        <v>0.78947368421052633</v>
      </c>
      <c r="D74" s="35"/>
      <c r="E74" s="1">
        <v>9.5000000000000001E-2</v>
      </c>
      <c r="F74" s="3">
        <v>0.76470588235294112</v>
      </c>
      <c r="G74" s="35"/>
      <c r="J74" s="35"/>
      <c r="K74" s="2">
        <v>9.5000000000000001E-2</v>
      </c>
      <c r="L74" s="6">
        <f t="shared" si="26"/>
        <v>0.77708978328173373</v>
      </c>
      <c r="M74" s="48">
        <f t="shared" si="11"/>
        <v>1.7513480648583265E-2</v>
      </c>
    </row>
    <row r="75" spans="1:13" x14ac:dyDescent="0.2">
      <c r="A75" s="55"/>
      <c r="B75" s="1">
        <v>0.19</v>
      </c>
      <c r="C75" s="3">
        <v>0.52631578947368418</v>
      </c>
      <c r="D75" s="35"/>
      <c r="E75" s="1">
        <v>0.19</v>
      </c>
      <c r="F75" s="3">
        <v>0.76470588235294112</v>
      </c>
      <c r="G75" s="35"/>
      <c r="J75" s="35"/>
      <c r="K75" s="2">
        <v>0.19</v>
      </c>
      <c r="L75" s="6">
        <f t="shared" si="26"/>
        <v>0.6455108359133126</v>
      </c>
      <c r="M75" s="48">
        <f t="shared" si="11"/>
        <v>0.16856725124261401</v>
      </c>
    </row>
    <row r="76" spans="1:13" x14ac:dyDescent="0.2">
      <c r="A76" s="55"/>
      <c r="B76" s="1">
        <v>0.38</v>
      </c>
      <c r="C76" s="3">
        <v>1.1999999999999999E-3</v>
      </c>
      <c r="D76" s="35"/>
      <c r="E76" s="1">
        <v>0.38</v>
      </c>
      <c r="F76" s="3">
        <v>1.9699999999999999E-2</v>
      </c>
      <c r="G76" s="35"/>
      <c r="J76" s="35"/>
      <c r="K76" s="2">
        <v>0.38</v>
      </c>
      <c r="L76" s="6">
        <f t="shared" si="26"/>
        <v>1.0449999999999999E-2</v>
      </c>
      <c r="M76" s="48">
        <f t="shared" si="11"/>
        <v>1.308147545195113E-2</v>
      </c>
    </row>
    <row r="77" spans="1:13" x14ac:dyDescent="0.2">
      <c r="A77" s="55"/>
      <c r="B77" s="1">
        <v>0.76</v>
      </c>
      <c r="C77" s="3">
        <v>3.9999999999999998E-6</v>
      </c>
      <c r="D77" s="35"/>
      <c r="E77" s="1">
        <v>0.76</v>
      </c>
      <c r="F77" s="3">
        <v>2.3529411764705884E-5</v>
      </c>
      <c r="G77" s="35"/>
      <c r="J77" s="35"/>
      <c r="K77" s="2">
        <v>0.76</v>
      </c>
      <c r="L77" s="6">
        <f t="shared" si="26"/>
        <v>1.3764705882352941E-5</v>
      </c>
      <c r="M77" s="48">
        <f t="shared" si="11"/>
        <v>1.3809379491407871E-5</v>
      </c>
    </row>
    <row r="78" spans="1:13" x14ac:dyDescent="0.2">
      <c r="A78" s="55"/>
      <c r="B78" s="1">
        <v>1.52</v>
      </c>
      <c r="C78" s="3">
        <v>1.5789473684210527E-7</v>
      </c>
      <c r="D78" s="35"/>
      <c r="E78" s="1">
        <v>1.52</v>
      </c>
      <c r="F78" s="3">
        <v>6.4705882352941173E-7</v>
      </c>
      <c r="G78" s="35"/>
      <c r="J78" s="35"/>
      <c r="K78" s="2">
        <v>1.52</v>
      </c>
      <c r="L78" s="6">
        <f t="shared" si="26"/>
        <v>4.0247678018575851E-7</v>
      </c>
      <c r="M78" s="48">
        <f t="shared" si="11"/>
        <v>3.4589124280951859E-7</v>
      </c>
    </row>
    <row r="79" spans="1:13" x14ac:dyDescent="0.2">
      <c r="A79" s="55"/>
      <c r="B79" s="1">
        <v>3.04</v>
      </c>
      <c r="C79" s="3">
        <v>1.263157894736842E-7</v>
      </c>
      <c r="D79" s="35"/>
      <c r="E79" s="1">
        <v>3.04</v>
      </c>
      <c r="F79" s="3">
        <v>1.0588235294117647E-7</v>
      </c>
      <c r="G79" s="35"/>
      <c r="J79" s="35"/>
      <c r="K79" s="2">
        <v>3.04</v>
      </c>
      <c r="L79" s="6">
        <f t="shared" si="26"/>
        <v>1.1609907120743033E-7</v>
      </c>
      <c r="M79" s="48">
        <f t="shared" si="11"/>
        <v>1.4448621535081156E-8</v>
      </c>
    </row>
    <row r="80" spans="1:13" x14ac:dyDescent="0.2">
      <c r="A80" s="55"/>
      <c r="B80" s="1">
        <v>6.08</v>
      </c>
      <c r="C80" s="3">
        <v>5.2631578947368421E-9</v>
      </c>
      <c r="D80" s="35"/>
      <c r="E80" s="1">
        <v>6.08</v>
      </c>
      <c r="F80" s="3">
        <v>1.1764705882352941E-8</v>
      </c>
      <c r="G80" s="35"/>
      <c r="J80" s="35"/>
      <c r="K80" s="2">
        <v>6.08</v>
      </c>
      <c r="L80" s="6">
        <f t="shared" si="26"/>
        <v>8.513931888544891E-9</v>
      </c>
      <c r="M80" s="48">
        <f t="shared" si="11"/>
        <v>4.5972886702530954E-9</v>
      </c>
    </row>
    <row r="81" spans="1:14" x14ac:dyDescent="0.2">
      <c r="A81" s="55"/>
      <c r="B81" s="1">
        <v>12.16</v>
      </c>
      <c r="C81" s="3">
        <v>0</v>
      </c>
      <c r="D81" s="35"/>
      <c r="G81" s="35"/>
      <c r="J81" s="35"/>
    </row>
    <row r="82" spans="1:14" ht="17" customHeight="1" x14ac:dyDescent="0.2">
      <c r="A82" s="14"/>
    </row>
    <row r="84" spans="1:14" x14ac:dyDescent="0.2">
      <c r="A84" s="1"/>
      <c r="F84" s="1"/>
      <c r="I84" s="1"/>
    </row>
    <row r="85" spans="1:14" x14ac:dyDescent="0.2">
      <c r="A85" s="1"/>
      <c r="B85" s="2"/>
      <c r="C85" s="6"/>
      <c r="E85" s="2"/>
      <c r="F85" s="13"/>
      <c r="H85" s="2"/>
      <c r="I85" s="13"/>
      <c r="L85" s="6"/>
      <c r="N85" s="7"/>
    </row>
    <row r="86" spans="1:14" x14ac:dyDescent="0.2">
      <c r="B86" s="1"/>
      <c r="C86" s="3"/>
      <c r="E86" s="1"/>
      <c r="F86" s="3"/>
      <c r="H86" s="1"/>
      <c r="I86" s="3"/>
      <c r="L86" s="6"/>
      <c r="N86" s="7"/>
    </row>
    <row r="87" spans="1:14" x14ac:dyDescent="0.2">
      <c r="B87" s="1"/>
      <c r="C87" s="3"/>
      <c r="E87" s="1"/>
      <c r="F87" s="3"/>
      <c r="H87" s="1"/>
      <c r="I87" s="3"/>
      <c r="L87" s="6"/>
      <c r="N87" s="7"/>
    </row>
    <row r="88" spans="1:14" x14ac:dyDescent="0.2">
      <c r="B88" s="1"/>
      <c r="C88" s="3"/>
      <c r="E88" s="1"/>
      <c r="F88" s="3"/>
      <c r="H88" s="1"/>
      <c r="I88" s="3"/>
      <c r="L88" s="6"/>
      <c r="N88" s="7"/>
    </row>
    <row r="89" spans="1:14" x14ac:dyDescent="0.2">
      <c r="B89" s="1"/>
      <c r="C89" s="3"/>
      <c r="E89" s="1"/>
      <c r="F89" s="3"/>
      <c r="H89" s="1"/>
      <c r="I89" s="3"/>
      <c r="L89" s="6"/>
      <c r="N89" s="7"/>
    </row>
    <row r="90" spans="1:14" x14ac:dyDescent="0.2">
      <c r="B90" s="1"/>
      <c r="C90" s="3"/>
      <c r="E90" s="1"/>
      <c r="F90" s="3"/>
      <c r="H90" s="1"/>
      <c r="I90" s="3"/>
      <c r="L90" s="6"/>
      <c r="N90" s="7"/>
    </row>
    <row r="91" spans="1:14" x14ac:dyDescent="0.2">
      <c r="B91" s="1"/>
      <c r="C91" s="3"/>
      <c r="E91" s="1"/>
      <c r="F91" s="3"/>
      <c r="H91" s="1"/>
      <c r="I91" s="3"/>
      <c r="L91" s="6"/>
      <c r="N91" s="7"/>
    </row>
    <row r="92" spans="1:14" x14ac:dyDescent="0.2">
      <c r="B92" s="1"/>
      <c r="C92" s="3"/>
      <c r="E92" s="1"/>
      <c r="F92" s="3"/>
      <c r="H92" s="1"/>
      <c r="I92" s="3"/>
      <c r="L92" s="6"/>
      <c r="N92" s="7"/>
    </row>
    <row r="93" spans="1:14" x14ac:dyDescent="0.2">
      <c r="A93" s="14"/>
      <c r="B93" s="1"/>
      <c r="C93" s="3"/>
    </row>
    <row r="94" spans="1:14" x14ac:dyDescent="0.2">
      <c r="A94" s="14"/>
    </row>
    <row r="95" spans="1:14" x14ac:dyDescent="0.2">
      <c r="A95" s="14"/>
    </row>
    <row r="96" spans="1:14" x14ac:dyDescent="0.2">
      <c r="A96" s="1"/>
      <c r="F96" s="1"/>
      <c r="I96" s="1"/>
    </row>
    <row r="97" spans="1:14" x14ac:dyDescent="0.2">
      <c r="A97" s="1"/>
      <c r="B97" s="2"/>
      <c r="C97" s="3"/>
      <c r="E97" s="2"/>
      <c r="F97" s="13"/>
      <c r="H97" s="2"/>
      <c r="I97" s="13"/>
      <c r="L97" s="6"/>
      <c r="N97" s="7"/>
    </row>
    <row r="98" spans="1:14" x14ac:dyDescent="0.2">
      <c r="A98" s="14"/>
      <c r="B98" s="1"/>
      <c r="C98" s="3"/>
      <c r="E98" s="1"/>
      <c r="F98" s="4"/>
      <c r="H98" s="1"/>
      <c r="I98" s="4"/>
      <c r="K98" s="1"/>
      <c r="L98" s="6"/>
      <c r="N98" s="7"/>
    </row>
    <row r="99" spans="1:14" x14ac:dyDescent="0.2">
      <c r="A99" s="14"/>
      <c r="B99" s="1"/>
      <c r="C99" s="3"/>
      <c r="E99" s="1"/>
      <c r="F99" s="4"/>
      <c r="H99" s="1"/>
      <c r="I99" s="4"/>
      <c r="K99" s="1"/>
      <c r="L99" s="6"/>
      <c r="N99" s="7"/>
    </row>
    <row r="100" spans="1:14" x14ac:dyDescent="0.2">
      <c r="B100" s="1"/>
      <c r="C100" s="3"/>
      <c r="E100" s="1"/>
      <c r="F100" s="3"/>
      <c r="H100" s="1"/>
      <c r="I100" s="3"/>
      <c r="K100" s="1"/>
      <c r="L100" s="6"/>
      <c r="N100" s="7"/>
    </row>
    <row r="101" spans="1:14" x14ac:dyDescent="0.2">
      <c r="B101" s="1"/>
      <c r="C101" s="3"/>
      <c r="E101" s="1"/>
      <c r="F101" s="3"/>
      <c r="H101" s="1"/>
      <c r="I101" s="3"/>
      <c r="K101" s="1"/>
      <c r="L101" s="6"/>
      <c r="N101" s="7"/>
    </row>
    <row r="102" spans="1:14" x14ac:dyDescent="0.2">
      <c r="B102" s="1"/>
      <c r="C102" s="3"/>
      <c r="E102" s="1"/>
      <c r="F102" s="3"/>
      <c r="H102" s="1"/>
      <c r="I102" s="3"/>
      <c r="K102" s="1"/>
      <c r="L102" s="6"/>
      <c r="N102" s="7"/>
    </row>
    <row r="103" spans="1:14" x14ac:dyDescent="0.2">
      <c r="B103" s="1"/>
      <c r="C103" s="3"/>
      <c r="E103" s="1"/>
      <c r="F103" s="3"/>
      <c r="H103" s="1"/>
      <c r="I103" s="3"/>
      <c r="K103" s="1"/>
      <c r="L103" s="6"/>
      <c r="N103" s="7"/>
    </row>
    <row r="104" spans="1:14" x14ac:dyDescent="0.2">
      <c r="B104" s="1"/>
      <c r="C104" s="3"/>
      <c r="E104" s="1"/>
      <c r="F104" s="3"/>
      <c r="H104" s="1"/>
      <c r="I104" s="3"/>
      <c r="K104" s="1"/>
      <c r="L104" s="6"/>
      <c r="N104" s="7"/>
    </row>
    <row r="105" spans="1:14" x14ac:dyDescent="0.2">
      <c r="B105" s="1"/>
      <c r="C105" s="3"/>
    </row>
    <row r="106" spans="1:14" x14ac:dyDescent="0.2">
      <c r="B106" s="1"/>
      <c r="C106" s="3"/>
    </row>
    <row r="111" spans="1:14" x14ac:dyDescent="0.2">
      <c r="B111" s="1"/>
    </row>
    <row r="112" spans="1:14" x14ac:dyDescent="0.2">
      <c r="B112" s="1"/>
    </row>
    <row r="113" spans="2:2" x14ac:dyDescent="0.2">
      <c r="B113" s="1"/>
    </row>
    <row r="114" spans="2:2" x14ac:dyDescent="0.2">
      <c r="B114" s="1"/>
    </row>
    <row r="115" spans="2:2" x14ac:dyDescent="0.2">
      <c r="B115" s="1"/>
    </row>
    <row r="116" spans="2:2" x14ac:dyDescent="0.2">
      <c r="B116" s="1"/>
    </row>
    <row r="117" spans="2:2" x14ac:dyDescent="0.2">
      <c r="B117" s="1"/>
    </row>
    <row r="118" spans="2:2" x14ac:dyDescent="0.2">
      <c r="B118" s="1"/>
    </row>
  </sheetData>
  <mergeCells count="12">
    <mergeCell ref="A43:A51"/>
    <mergeCell ref="A53:A61"/>
    <mergeCell ref="A63:A71"/>
    <mergeCell ref="A73:A81"/>
    <mergeCell ref="K1:L1"/>
    <mergeCell ref="A3:A11"/>
    <mergeCell ref="A13:A21"/>
    <mergeCell ref="A23:A31"/>
    <mergeCell ref="A33:A41"/>
    <mergeCell ref="B1:C1"/>
    <mergeCell ref="E1:F1"/>
    <mergeCell ref="H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6058B-E0ED-D045-AFB4-E692D3182AAF}">
  <dimension ref="A1:O255"/>
  <sheetViews>
    <sheetView tabSelected="1" zoomScale="111" zoomScaleNormal="100" workbookViewId="0">
      <selection activeCell="N15" sqref="N15"/>
    </sheetView>
  </sheetViews>
  <sheetFormatPr baseColWidth="10" defaultColWidth="18.1640625" defaultRowHeight="16" x14ac:dyDescent="0.2"/>
  <cols>
    <col min="1" max="1" width="9.5" style="1" customWidth="1"/>
    <col min="2" max="2" width="12.6640625" style="2" customWidth="1"/>
    <col min="3" max="3" width="14.5" style="2" customWidth="1"/>
    <col min="4" max="4" width="2.83203125" style="2" customWidth="1"/>
    <col min="5" max="5" width="12.5" style="2" customWidth="1"/>
    <col min="6" max="6" width="14.5" style="2" customWidth="1"/>
    <col min="7" max="7" width="3" style="2" customWidth="1"/>
    <col min="8" max="8" width="13.83203125" style="2" customWidth="1"/>
    <col min="9" max="9" width="14.6640625" style="2" customWidth="1"/>
    <col min="10" max="10" width="2.6640625" style="2" customWidth="1"/>
    <col min="11" max="11" width="13" style="2" customWidth="1"/>
    <col min="12" max="12" width="27.33203125" style="1" customWidth="1"/>
    <col min="13" max="13" width="14" style="50" customWidth="1"/>
    <col min="14" max="16384" width="18.1640625" style="2"/>
  </cols>
  <sheetData>
    <row r="1" spans="1:13" x14ac:dyDescent="0.2">
      <c r="B1" s="61"/>
      <c r="C1" s="61"/>
      <c r="D1" s="61"/>
      <c r="E1" s="61" t="s">
        <v>11</v>
      </c>
      <c r="F1" s="61"/>
      <c r="G1" s="61"/>
      <c r="H1" s="61"/>
    </row>
    <row r="2" spans="1:13" s="1" customFormat="1" ht="21" customHeight="1" thickBot="1" x14ac:dyDescent="0.25">
      <c r="A2" s="24"/>
      <c r="B2" s="60" t="s">
        <v>10</v>
      </c>
      <c r="C2" s="60"/>
      <c r="D2" s="41"/>
      <c r="E2" s="60" t="s">
        <v>0</v>
      </c>
      <c r="F2" s="60"/>
      <c r="G2" s="41"/>
      <c r="H2" s="60" t="s">
        <v>1</v>
      </c>
      <c r="I2" s="60"/>
      <c r="J2" s="41"/>
      <c r="K2" s="60" t="s">
        <v>9</v>
      </c>
      <c r="L2" s="60"/>
      <c r="M2" s="46"/>
    </row>
    <row r="3" spans="1:13" ht="54" customHeight="1" thickBot="1" x14ac:dyDescent="0.25">
      <c r="A3" s="26" t="s">
        <v>4</v>
      </c>
      <c r="B3" s="26" t="s">
        <v>2</v>
      </c>
      <c r="C3" s="26" t="s">
        <v>3</v>
      </c>
      <c r="D3" s="37"/>
      <c r="E3" s="26" t="s">
        <v>2</v>
      </c>
      <c r="F3" s="26" t="s">
        <v>3</v>
      </c>
      <c r="G3" s="37"/>
      <c r="H3" s="26" t="s">
        <v>2</v>
      </c>
      <c r="I3" s="26" t="s">
        <v>3</v>
      </c>
      <c r="J3" s="37"/>
      <c r="K3" s="26" t="s">
        <v>2</v>
      </c>
      <c r="L3" s="26" t="s">
        <v>3</v>
      </c>
      <c r="M3" s="49" t="s">
        <v>5</v>
      </c>
    </row>
    <row r="4" spans="1:13" ht="17" thickTop="1" x14ac:dyDescent="0.2">
      <c r="A4" s="55">
        <v>70300</v>
      </c>
      <c r="B4" s="1">
        <v>0</v>
      </c>
      <c r="C4" s="3">
        <v>1</v>
      </c>
      <c r="D4" s="31"/>
      <c r="E4" s="1">
        <v>0</v>
      </c>
      <c r="F4" s="3">
        <v>1</v>
      </c>
      <c r="G4" s="31"/>
      <c r="H4" s="1">
        <v>0</v>
      </c>
      <c r="I4" s="3">
        <v>1</v>
      </c>
      <c r="J4" s="31"/>
      <c r="K4" s="1">
        <v>0</v>
      </c>
      <c r="L4" s="40">
        <f>AVERAGE(C4,F4,I4)</f>
        <v>1</v>
      </c>
      <c r="M4" s="50">
        <f>_xlfn.STDEV.S(C4,F4,I4)</f>
        <v>0</v>
      </c>
    </row>
    <row r="5" spans="1:13" x14ac:dyDescent="0.2">
      <c r="A5" s="55"/>
      <c r="B5" s="1">
        <f>B6/2</f>
        <v>0.1875</v>
      </c>
      <c r="C5" s="3">
        <v>1.1923076923076923</v>
      </c>
      <c r="D5" s="31"/>
      <c r="E5" s="1">
        <f>E6/2</f>
        <v>0.1875</v>
      </c>
      <c r="F5" s="3">
        <v>2</v>
      </c>
      <c r="G5" s="31"/>
      <c r="H5" s="1">
        <f>H6/2</f>
        <v>0.1875</v>
      </c>
      <c r="I5" s="3">
        <v>1.0571428571428572</v>
      </c>
      <c r="J5" s="31"/>
      <c r="K5" s="1">
        <f>K6/2</f>
        <v>0.1875</v>
      </c>
      <c r="L5" s="40">
        <f t="shared" ref="L5:L10" si="0">AVERAGE(C5,F5,I5)</f>
        <v>1.4164835164835166</v>
      </c>
      <c r="M5" s="50">
        <f t="shared" ref="M5:M37" si="1">_xlfn.STDEV.S(C5,F5,I5)</f>
        <v>0.50983918843873322</v>
      </c>
    </row>
    <row r="6" spans="1:13" x14ac:dyDescent="0.2">
      <c r="A6" s="55"/>
      <c r="B6" s="1">
        <f>B7/2</f>
        <v>0.375</v>
      </c>
      <c r="C6" s="3">
        <v>1.1923076923076923</v>
      </c>
      <c r="D6" s="31"/>
      <c r="E6" s="1">
        <f>E7/2</f>
        <v>0.375</v>
      </c>
      <c r="F6" s="3">
        <v>2.2166666666666699</v>
      </c>
      <c r="G6" s="31"/>
      <c r="H6" s="1">
        <f>H7/2</f>
        <v>0.375</v>
      </c>
      <c r="I6" s="3">
        <v>1.0571428571428569</v>
      </c>
      <c r="J6" s="31"/>
      <c r="K6" s="1">
        <f>K7/2</f>
        <v>0.375</v>
      </c>
      <c r="L6" s="40">
        <f t="shared" si="0"/>
        <v>1.4887057387057396</v>
      </c>
      <c r="M6" s="50">
        <f>_xlfn.STDEV.S(C6,F6,I6)</f>
        <v>0.63404472842583326</v>
      </c>
    </row>
    <row r="7" spans="1:13" x14ac:dyDescent="0.2">
      <c r="A7" s="55"/>
      <c r="B7" s="1">
        <v>0.75</v>
      </c>
      <c r="C7" s="3">
        <v>1.0384615384615383</v>
      </c>
      <c r="D7" s="31"/>
      <c r="E7" s="1">
        <v>0.75</v>
      </c>
      <c r="F7" s="3">
        <v>1.5833333333333335</v>
      </c>
      <c r="G7" s="31"/>
      <c r="H7" s="1">
        <v>0.75</v>
      </c>
      <c r="I7" s="3">
        <v>0.82857142857142851</v>
      </c>
      <c r="J7" s="31"/>
      <c r="K7" s="1">
        <v>0.75</v>
      </c>
      <c r="L7" s="40">
        <f t="shared" si="0"/>
        <v>1.1501221001221003</v>
      </c>
      <c r="M7" s="50">
        <f t="shared" si="1"/>
        <v>0.38957341284117269</v>
      </c>
    </row>
    <row r="8" spans="1:13" x14ac:dyDescent="0.2">
      <c r="A8" s="55"/>
      <c r="B8" s="1">
        <f>B7*2</f>
        <v>1.5</v>
      </c>
      <c r="C8" s="3">
        <v>1.1538461538461538E-4</v>
      </c>
      <c r="D8" s="31"/>
      <c r="E8" s="1">
        <f>E7*2</f>
        <v>1.5</v>
      </c>
      <c r="F8" s="3">
        <v>6.5416666666666672E-4</v>
      </c>
      <c r="G8" s="31"/>
      <c r="H8" s="1">
        <f>H7*2</f>
        <v>1.5</v>
      </c>
      <c r="I8" s="3">
        <v>2.3857142857142857E-4</v>
      </c>
      <c r="J8" s="31"/>
      <c r="K8" s="1">
        <f>K7*2</f>
        <v>1.5</v>
      </c>
      <c r="L8" s="40">
        <f t="shared" si="0"/>
        <v>3.3604090354090352E-4</v>
      </c>
      <c r="M8" s="50">
        <f t="shared" si="1"/>
        <v>2.8230612570229961E-4</v>
      </c>
    </row>
    <row r="9" spans="1:13" x14ac:dyDescent="0.2">
      <c r="A9" s="55"/>
      <c r="B9" s="1">
        <f t="shared" ref="B9:B11" si="2">B8*2</f>
        <v>3</v>
      </c>
      <c r="C9" s="3">
        <v>3.8461538461538461E-8</v>
      </c>
      <c r="D9" s="31"/>
      <c r="E9" s="1">
        <f t="shared" ref="E9" si="3">E8*2</f>
        <v>3</v>
      </c>
      <c r="F9" s="3">
        <v>5.8333333333333329E-7</v>
      </c>
      <c r="G9" s="31"/>
      <c r="H9" s="1">
        <f t="shared" ref="H9" si="4">H8*2</f>
        <v>3</v>
      </c>
      <c r="I9" s="3">
        <v>1.5714285714285714E-7</v>
      </c>
      <c r="J9" s="31"/>
      <c r="K9" s="1">
        <f t="shared" ref="K9" si="5">K8*2</f>
        <v>3</v>
      </c>
      <c r="L9" s="40">
        <f t="shared" si="0"/>
        <v>2.5964590964590964E-7</v>
      </c>
      <c r="M9" s="50">
        <f t="shared" si="1"/>
        <v>2.8653354959068141E-7</v>
      </c>
    </row>
    <row r="10" spans="1:13" x14ac:dyDescent="0.2">
      <c r="A10" s="55"/>
      <c r="B10" s="1">
        <f t="shared" si="2"/>
        <v>6</v>
      </c>
      <c r="C10" s="3">
        <v>0</v>
      </c>
      <c r="D10" s="31"/>
      <c r="E10" s="1">
        <v>6</v>
      </c>
      <c r="F10" s="3">
        <v>0</v>
      </c>
      <c r="G10" s="31"/>
      <c r="H10" s="1">
        <v>6</v>
      </c>
      <c r="I10" s="3">
        <v>0</v>
      </c>
      <c r="J10" s="31"/>
      <c r="K10" s="1">
        <v>6</v>
      </c>
      <c r="L10" s="40">
        <f t="shared" si="0"/>
        <v>0</v>
      </c>
      <c r="M10" s="50">
        <f t="shared" si="1"/>
        <v>0</v>
      </c>
    </row>
    <row r="11" spans="1:13" x14ac:dyDescent="0.2">
      <c r="A11" s="55"/>
      <c r="B11" s="1">
        <f t="shared" si="2"/>
        <v>12</v>
      </c>
      <c r="C11" s="3">
        <v>0</v>
      </c>
      <c r="D11" s="31"/>
      <c r="E11" s="1"/>
      <c r="G11" s="38"/>
      <c r="H11" s="1"/>
      <c r="J11" s="38"/>
      <c r="L11" s="3"/>
    </row>
    <row r="12" spans="1:13" x14ac:dyDescent="0.2">
      <c r="D12" s="38"/>
      <c r="G12" s="38"/>
      <c r="J12" s="38"/>
    </row>
    <row r="13" spans="1:13" x14ac:dyDescent="0.2">
      <c r="A13" s="55">
        <v>70896</v>
      </c>
      <c r="B13" s="1">
        <v>0</v>
      </c>
      <c r="C13" s="3">
        <v>1</v>
      </c>
      <c r="D13" s="31"/>
      <c r="E13" s="1">
        <v>0</v>
      </c>
      <c r="F13" s="3">
        <v>1</v>
      </c>
      <c r="G13" s="31"/>
      <c r="H13" s="1">
        <v>0</v>
      </c>
      <c r="I13" s="3">
        <v>1</v>
      </c>
      <c r="J13" s="31"/>
      <c r="K13" s="2">
        <v>0</v>
      </c>
      <c r="L13" s="43">
        <f>AVERAGE(C13,F13,I13)</f>
        <v>1</v>
      </c>
      <c r="M13" s="50">
        <f t="shared" si="1"/>
        <v>0</v>
      </c>
    </row>
    <row r="14" spans="1:13" x14ac:dyDescent="0.2">
      <c r="A14" s="55"/>
      <c r="B14" s="1">
        <f>B15/2</f>
        <v>0.1875</v>
      </c>
      <c r="C14" s="3">
        <v>0.90243902439024393</v>
      </c>
      <c r="D14" s="31"/>
      <c r="E14" s="1">
        <f>E15/2</f>
        <v>0.1875</v>
      </c>
      <c r="F14" s="3">
        <v>1.1142857142857143</v>
      </c>
      <c r="G14" s="31"/>
      <c r="H14" s="1">
        <f>H15/2</f>
        <v>0.1875</v>
      </c>
      <c r="I14" s="3">
        <v>1.2758620689655173</v>
      </c>
      <c r="J14" s="31"/>
      <c r="K14" s="2">
        <f>K15/2</f>
        <v>0.1875</v>
      </c>
      <c r="L14" s="43">
        <f t="shared" ref="L14:L19" si="6">AVERAGE(C14,F14,I14)</f>
        <v>1.0975289358804918</v>
      </c>
      <c r="M14" s="50">
        <f t="shared" si="1"/>
        <v>0.18727462393997282</v>
      </c>
    </row>
    <row r="15" spans="1:13" x14ac:dyDescent="0.2">
      <c r="A15" s="55"/>
      <c r="B15" s="1">
        <f>B16/2</f>
        <v>0.375</v>
      </c>
      <c r="C15" s="3">
        <v>0.75609756097560976</v>
      </c>
      <c r="D15" s="31"/>
      <c r="E15" s="1">
        <f>E16/2</f>
        <v>0.375</v>
      </c>
      <c r="F15" s="3">
        <v>1.05714285714286</v>
      </c>
      <c r="G15" s="31"/>
      <c r="H15" s="1">
        <f>H16/2</f>
        <v>0.375</v>
      </c>
      <c r="I15" s="3">
        <v>0.96551724137931039</v>
      </c>
      <c r="J15" s="31"/>
      <c r="K15" s="2">
        <f>K16/2</f>
        <v>0.375</v>
      </c>
      <c r="L15" s="43">
        <f t="shared" si="6"/>
        <v>0.9262525531659267</v>
      </c>
      <c r="M15" s="50">
        <f t="shared" si="1"/>
        <v>0.15431576196707128</v>
      </c>
    </row>
    <row r="16" spans="1:13" x14ac:dyDescent="0.2">
      <c r="A16" s="55"/>
      <c r="B16" s="1">
        <v>0.75</v>
      </c>
      <c r="C16" s="3">
        <v>0.51219512195121952</v>
      </c>
      <c r="D16" s="31"/>
      <c r="E16" s="1">
        <v>0.75</v>
      </c>
      <c r="F16" s="3">
        <v>4.8571428571428571E-2</v>
      </c>
      <c r="G16" s="31"/>
      <c r="H16" s="1">
        <v>0.75</v>
      </c>
      <c r="I16" s="3">
        <v>0.34482758620689657</v>
      </c>
      <c r="J16" s="31"/>
      <c r="K16" s="2">
        <v>0.75</v>
      </c>
      <c r="L16" s="43">
        <f t="shared" si="6"/>
        <v>0.30186471224318157</v>
      </c>
      <c r="M16" s="50">
        <f t="shared" si="1"/>
        <v>0.2347788079665542</v>
      </c>
    </row>
    <row r="17" spans="1:13" x14ac:dyDescent="0.2">
      <c r="A17" s="55"/>
      <c r="B17" s="1">
        <f>B16*2</f>
        <v>1.5</v>
      </c>
      <c r="C17" s="3">
        <v>3.2926829268292685E-6</v>
      </c>
      <c r="D17" s="31"/>
      <c r="E17" s="1">
        <f>E16*2</f>
        <v>1.5</v>
      </c>
      <c r="F17" s="3">
        <v>6.7142857142857143E-6</v>
      </c>
      <c r="G17" s="31"/>
      <c r="H17" s="1">
        <f>H16*2</f>
        <v>1.5</v>
      </c>
      <c r="I17" s="3">
        <v>4.3103448275862071E-6</v>
      </c>
      <c r="J17" s="31"/>
      <c r="K17" s="2">
        <f>K16*2</f>
        <v>1.5</v>
      </c>
      <c r="L17" s="43">
        <f t="shared" si="6"/>
        <v>4.7724378229003965E-6</v>
      </c>
      <c r="M17" s="50">
        <f t="shared" si="1"/>
        <v>1.7569828858077303E-6</v>
      </c>
    </row>
    <row r="18" spans="1:13" x14ac:dyDescent="0.2">
      <c r="A18" s="55"/>
      <c r="B18" s="1">
        <f t="shared" ref="B18:B20" si="7">B17*2</f>
        <v>3</v>
      </c>
      <c r="C18" s="3">
        <v>3.6585365853658538E-8</v>
      </c>
      <c r="D18" s="31"/>
      <c r="E18" s="1">
        <f t="shared" ref="E18:E19" si="8">E17*2</f>
        <v>3</v>
      </c>
      <c r="F18" s="3">
        <v>1.4285714285714286E-8</v>
      </c>
      <c r="G18" s="31"/>
      <c r="H18" s="1">
        <f t="shared" ref="H18:H19" si="9">H17*2</f>
        <v>3</v>
      </c>
      <c r="I18" s="3">
        <v>3.4482758620689657E-8</v>
      </c>
      <c r="J18" s="31"/>
      <c r="K18" s="2">
        <f t="shared" ref="K18" si="10">K17*2</f>
        <v>3</v>
      </c>
      <c r="L18" s="43">
        <f t="shared" si="6"/>
        <v>2.8451279586687495E-8</v>
      </c>
      <c r="M18" s="50">
        <f t="shared" si="1"/>
        <v>1.2312703582728506E-8</v>
      </c>
    </row>
    <row r="19" spans="1:13" x14ac:dyDescent="0.2">
      <c r="A19" s="55"/>
      <c r="B19" s="1">
        <f t="shared" si="7"/>
        <v>6</v>
      </c>
      <c r="C19" s="3">
        <v>0</v>
      </c>
      <c r="D19" s="31"/>
      <c r="E19" s="1">
        <f t="shared" si="8"/>
        <v>6</v>
      </c>
      <c r="F19" s="3">
        <v>0</v>
      </c>
      <c r="G19" s="31"/>
      <c r="H19" s="1">
        <f t="shared" si="9"/>
        <v>6</v>
      </c>
      <c r="I19" s="3">
        <v>0</v>
      </c>
      <c r="J19" s="31"/>
      <c r="K19" s="2">
        <v>6</v>
      </c>
      <c r="L19" s="43">
        <f t="shared" si="6"/>
        <v>0</v>
      </c>
      <c r="M19" s="50">
        <f t="shared" si="1"/>
        <v>0</v>
      </c>
    </row>
    <row r="20" spans="1:13" x14ac:dyDescent="0.2">
      <c r="A20" s="55"/>
      <c r="B20" s="1">
        <f t="shared" si="7"/>
        <v>12</v>
      </c>
      <c r="C20" s="3">
        <v>0</v>
      </c>
      <c r="D20" s="31"/>
      <c r="G20" s="38"/>
      <c r="J20" s="38"/>
    </row>
    <row r="21" spans="1:13" x14ac:dyDescent="0.2">
      <c r="B21" s="1"/>
      <c r="C21" s="1"/>
      <c r="D21" s="27"/>
      <c r="E21" s="1"/>
      <c r="F21" s="1"/>
      <c r="G21" s="27"/>
      <c r="H21" s="1"/>
      <c r="I21" s="1"/>
      <c r="J21" s="27"/>
    </row>
    <row r="22" spans="1:13" x14ac:dyDescent="0.2">
      <c r="A22" s="55">
        <v>70348</v>
      </c>
      <c r="B22" s="1">
        <v>0</v>
      </c>
      <c r="C22" s="3">
        <v>1</v>
      </c>
      <c r="D22" s="31"/>
      <c r="E22" s="1"/>
      <c r="F22" s="3">
        <v>1</v>
      </c>
      <c r="G22" s="31"/>
      <c r="H22" s="1">
        <v>0</v>
      </c>
      <c r="I22" s="3">
        <v>1</v>
      </c>
      <c r="J22" s="31"/>
      <c r="K22" s="1">
        <v>0</v>
      </c>
      <c r="L22" s="42">
        <f>AVERAGE(C22,F22,I22)</f>
        <v>1</v>
      </c>
      <c r="M22" s="50">
        <f t="shared" si="1"/>
        <v>0</v>
      </c>
    </row>
    <row r="23" spans="1:13" x14ac:dyDescent="0.2">
      <c r="A23" s="55"/>
      <c r="B23" s="1">
        <v>0.25</v>
      </c>
      <c r="C23" s="3">
        <v>2.0476190476190999</v>
      </c>
      <c r="D23" s="31"/>
      <c r="E23" s="1">
        <v>0.25</v>
      </c>
      <c r="F23" s="3">
        <v>1.2340425531914894</v>
      </c>
      <c r="G23" s="31"/>
      <c r="H23" s="1">
        <v>0.25</v>
      </c>
      <c r="I23" s="3">
        <v>1.2571428571428571</v>
      </c>
      <c r="J23" s="31"/>
      <c r="K23" s="1">
        <v>0.25</v>
      </c>
      <c r="L23" s="42">
        <f>AVERAGE(C23,F23,I23)</f>
        <v>1.5129348193178156</v>
      </c>
      <c r="M23" s="50">
        <f t="shared" si="1"/>
        <v>0.4631941536831678</v>
      </c>
    </row>
    <row r="24" spans="1:13" x14ac:dyDescent="0.2">
      <c r="A24" s="55"/>
      <c r="B24" s="1">
        <v>0.5</v>
      </c>
      <c r="C24" s="3">
        <v>1.4761904761910001</v>
      </c>
      <c r="D24" s="31"/>
      <c r="E24" s="1">
        <v>0.5</v>
      </c>
      <c r="F24" s="3">
        <v>0.8936170212765957</v>
      </c>
      <c r="G24" s="31"/>
      <c r="H24" s="1">
        <v>0.5</v>
      </c>
      <c r="I24" s="3">
        <v>0.88571428571428568</v>
      </c>
      <c r="J24" s="31"/>
      <c r="K24" s="1">
        <v>0.5</v>
      </c>
      <c r="L24" s="42">
        <f t="shared" ref="L24:L28" si="11">AVERAGE(C24,F24,I24)</f>
        <v>1.0851739277272938</v>
      </c>
      <c r="M24" s="50">
        <f t="shared" si="1"/>
        <v>0.33865331710570096</v>
      </c>
    </row>
    <row r="25" spans="1:13" x14ac:dyDescent="0.2">
      <c r="A25" s="55"/>
      <c r="B25" s="1">
        <v>1</v>
      </c>
      <c r="C25" s="3">
        <v>0.45238095238095238</v>
      </c>
      <c r="D25" s="31"/>
      <c r="E25" s="1">
        <v>1</v>
      </c>
      <c r="F25" s="3">
        <v>0.95744680851063824</v>
      </c>
      <c r="G25" s="31"/>
      <c r="H25" s="1">
        <v>1</v>
      </c>
      <c r="I25" s="3">
        <v>2.5714285714285717E-3</v>
      </c>
      <c r="J25" s="31"/>
      <c r="K25" s="1">
        <v>1</v>
      </c>
      <c r="L25" s="42">
        <f t="shared" si="11"/>
        <v>0.47079972982100643</v>
      </c>
      <c r="M25" s="50">
        <f t="shared" si="1"/>
        <v>0.47770407819622213</v>
      </c>
    </row>
    <row r="26" spans="1:13" x14ac:dyDescent="0.2">
      <c r="A26" s="55"/>
      <c r="B26" s="1">
        <f>B25*2</f>
        <v>2</v>
      </c>
      <c r="C26" s="3">
        <v>1.7261904761904762E-4</v>
      </c>
      <c r="D26" s="31"/>
      <c r="E26" s="1">
        <f>E25*2</f>
        <v>2</v>
      </c>
      <c r="F26" s="3">
        <v>1.6489361702127658E-5</v>
      </c>
      <c r="G26" s="31"/>
      <c r="H26" s="1">
        <f>H25*2</f>
        <v>2</v>
      </c>
      <c r="I26" s="3">
        <v>8.5714285714285713E-7</v>
      </c>
      <c r="J26" s="31"/>
      <c r="K26" s="1">
        <f>K25*2</f>
        <v>2</v>
      </c>
      <c r="L26" s="42">
        <f t="shared" si="11"/>
        <v>6.3321850726106042E-5</v>
      </c>
      <c r="M26" s="50">
        <f t="shared" si="1"/>
        <v>9.4976310219944859E-5</v>
      </c>
    </row>
    <row r="27" spans="1:13" x14ac:dyDescent="0.2">
      <c r="A27" s="55"/>
      <c r="B27" s="1">
        <f t="shared" ref="B27:B29" si="12">B26*2</f>
        <v>4</v>
      </c>
      <c r="C27" s="3">
        <v>2.3809523809523808E-6</v>
      </c>
      <c r="D27" s="31"/>
      <c r="E27" s="1">
        <f t="shared" ref="E27:E28" si="13">E26*2</f>
        <v>4</v>
      </c>
      <c r="F27" s="3">
        <v>0</v>
      </c>
      <c r="G27" s="31"/>
      <c r="H27" s="1">
        <f t="shared" ref="H27:H28" si="14">H26*2</f>
        <v>4</v>
      </c>
      <c r="I27" s="3">
        <v>0</v>
      </c>
      <c r="J27" s="31"/>
      <c r="K27" s="1">
        <f t="shared" ref="K27:K28" si="15">K26*2</f>
        <v>4</v>
      </c>
      <c r="L27" s="42">
        <f t="shared" si="11"/>
        <v>7.9365079365079355E-7</v>
      </c>
      <c r="M27" s="50">
        <f t="shared" si="1"/>
        <v>1.3746434980705375E-6</v>
      </c>
    </row>
    <row r="28" spans="1:13" x14ac:dyDescent="0.2">
      <c r="A28" s="55"/>
      <c r="B28" s="1">
        <f t="shared" si="12"/>
        <v>8</v>
      </c>
      <c r="C28" s="3">
        <v>1.1904761904761904E-6</v>
      </c>
      <c r="D28" s="31"/>
      <c r="E28" s="1">
        <f t="shared" si="13"/>
        <v>8</v>
      </c>
      <c r="F28" s="3">
        <v>0</v>
      </c>
      <c r="G28" s="31"/>
      <c r="H28" s="1">
        <f t="shared" si="14"/>
        <v>8</v>
      </c>
      <c r="I28" s="3">
        <v>0</v>
      </c>
      <c r="J28" s="31"/>
      <c r="K28" s="1">
        <f t="shared" si="15"/>
        <v>8</v>
      </c>
      <c r="L28" s="42">
        <f t="shared" si="11"/>
        <v>3.9682539682539678E-7</v>
      </c>
      <c r="M28" s="50">
        <f t="shared" si="1"/>
        <v>6.8732174903526874E-7</v>
      </c>
    </row>
    <row r="29" spans="1:13" x14ac:dyDescent="0.2">
      <c r="A29" s="55"/>
      <c r="B29" s="1">
        <f t="shared" si="12"/>
        <v>16</v>
      </c>
      <c r="C29" s="4">
        <v>0</v>
      </c>
      <c r="D29" s="45"/>
      <c r="G29" s="38"/>
      <c r="J29" s="38"/>
      <c r="L29" s="2"/>
    </row>
    <row r="30" spans="1:13" x14ac:dyDescent="0.2">
      <c r="D30" s="38"/>
      <c r="G30" s="38"/>
      <c r="J30" s="38"/>
    </row>
    <row r="31" spans="1:13" x14ac:dyDescent="0.2">
      <c r="A31" s="55">
        <v>70352</v>
      </c>
      <c r="B31" s="1">
        <v>0</v>
      </c>
      <c r="C31" s="4">
        <v>1</v>
      </c>
      <c r="D31" s="45"/>
      <c r="E31" s="1">
        <v>0</v>
      </c>
      <c r="F31" s="3">
        <v>1</v>
      </c>
      <c r="G31" s="31"/>
      <c r="H31" s="1">
        <v>0</v>
      </c>
      <c r="I31" s="3">
        <v>1</v>
      </c>
      <c r="J31" s="31"/>
      <c r="K31" s="1">
        <v>0</v>
      </c>
      <c r="L31" s="3">
        <f>AVERAGE(C31,F31,I31)</f>
        <v>1</v>
      </c>
      <c r="M31" s="50">
        <f t="shared" si="1"/>
        <v>0</v>
      </c>
    </row>
    <row r="32" spans="1:13" x14ac:dyDescent="0.2">
      <c r="A32" s="55"/>
      <c r="B32" s="1">
        <v>0.25</v>
      </c>
      <c r="C32" s="4">
        <v>1.4</v>
      </c>
      <c r="D32" s="45"/>
      <c r="E32" s="1">
        <v>0.25</v>
      </c>
      <c r="F32" s="4">
        <v>0.81355932203389836</v>
      </c>
      <c r="G32" s="45"/>
      <c r="H32" s="1">
        <v>0.25</v>
      </c>
      <c r="I32" s="4">
        <v>0.58181818181818179</v>
      </c>
      <c r="J32" s="45"/>
      <c r="K32" s="1">
        <v>0.25</v>
      </c>
      <c r="L32" s="3">
        <f t="shared" ref="L32:L37" si="16">AVERAGE(C32,F32,I32)</f>
        <v>0.9317925012840268</v>
      </c>
      <c r="M32" s="50">
        <f t="shared" si="1"/>
        <v>0.42171042838364908</v>
      </c>
    </row>
    <row r="33" spans="1:13" x14ac:dyDescent="0.2">
      <c r="A33" s="55"/>
      <c r="B33" s="1">
        <v>0.5</v>
      </c>
      <c r="C33" s="4">
        <v>0.56000000000000005</v>
      </c>
      <c r="D33" s="45"/>
      <c r="E33" s="1">
        <v>0.5</v>
      </c>
      <c r="F33" s="4">
        <v>0.74576271186440679</v>
      </c>
      <c r="G33" s="45"/>
      <c r="H33" s="1">
        <v>0.5</v>
      </c>
      <c r="I33" s="4">
        <v>0.54545454545454541</v>
      </c>
      <c r="J33" s="45"/>
      <c r="K33" s="1">
        <v>0.5</v>
      </c>
      <c r="L33" s="3">
        <f t="shared" si="16"/>
        <v>0.61707241910631738</v>
      </c>
      <c r="M33" s="50">
        <f t="shared" si="1"/>
        <v>0.11168610544559911</v>
      </c>
    </row>
    <row r="34" spans="1:13" x14ac:dyDescent="0.2">
      <c r="A34" s="55"/>
      <c r="B34" s="1">
        <v>1</v>
      </c>
      <c r="C34" s="4">
        <v>3.2000000000000001E-2</v>
      </c>
      <c r="D34" s="45"/>
      <c r="E34" s="1">
        <v>1</v>
      </c>
      <c r="F34" s="4">
        <v>0.98305084745762716</v>
      </c>
      <c r="G34" s="45"/>
      <c r="H34" s="1">
        <v>1</v>
      </c>
      <c r="I34" s="4">
        <v>2.9090909090909091E-2</v>
      </c>
      <c r="J34" s="45"/>
      <c r="K34" s="1">
        <v>1</v>
      </c>
      <c r="L34" s="3">
        <f t="shared" si="16"/>
        <v>0.34804725218284543</v>
      </c>
      <c r="M34" s="50">
        <f t="shared" si="1"/>
        <v>0.54993116861240321</v>
      </c>
    </row>
    <row r="35" spans="1:13" x14ac:dyDescent="0.2">
      <c r="A35" s="55"/>
      <c r="B35" s="1">
        <f>B34*2</f>
        <v>2</v>
      </c>
      <c r="C35" s="4">
        <v>2.7999999999999998E-4</v>
      </c>
      <c r="D35" s="45"/>
      <c r="E35" s="1">
        <f>E34*2</f>
        <v>2</v>
      </c>
      <c r="F35" s="4">
        <v>1.6610169491525424E-5</v>
      </c>
      <c r="G35" s="31"/>
      <c r="H35" s="1">
        <f>H34*2</f>
        <v>2</v>
      </c>
      <c r="I35" s="4">
        <v>1.3636363636363636E-6</v>
      </c>
      <c r="J35" s="31"/>
      <c r="K35" s="1">
        <f>K34*2</f>
        <v>2</v>
      </c>
      <c r="L35" s="3">
        <f t="shared" si="16"/>
        <v>9.9324601951720592E-5</v>
      </c>
      <c r="M35" s="50">
        <f t="shared" si="1"/>
        <v>1.5665507903682251E-4</v>
      </c>
    </row>
    <row r="36" spans="1:13" x14ac:dyDescent="0.2">
      <c r="A36" s="55"/>
      <c r="B36" s="1">
        <f t="shared" ref="B36:B37" si="17">B35*2</f>
        <v>4</v>
      </c>
      <c r="C36" s="4">
        <v>4.9999999999999998E-7</v>
      </c>
      <c r="D36" s="45"/>
      <c r="E36" s="1">
        <f t="shared" ref="E36:E37" si="18">E35*2</f>
        <v>4</v>
      </c>
      <c r="F36" s="4">
        <v>0</v>
      </c>
      <c r="G36" s="31"/>
      <c r="H36" s="1">
        <f t="shared" ref="H36:H37" si="19">H35*2</f>
        <v>4</v>
      </c>
      <c r="I36" s="4">
        <v>0</v>
      </c>
      <c r="J36" s="31"/>
      <c r="K36" s="1">
        <f t="shared" ref="K36:K37" si="20">K35*2</f>
        <v>4</v>
      </c>
      <c r="L36" s="3">
        <f t="shared" si="16"/>
        <v>1.6666666666666665E-7</v>
      </c>
      <c r="M36" s="50">
        <f t="shared" si="1"/>
        <v>2.8867513459481289E-7</v>
      </c>
    </row>
    <row r="37" spans="1:13" x14ac:dyDescent="0.2">
      <c r="A37" s="55"/>
      <c r="B37" s="1">
        <f t="shared" si="17"/>
        <v>8</v>
      </c>
      <c r="C37" s="4">
        <v>0</v>
      </c>
      <c r="D37" s="45"/>
      <c r="E37" s="1">
        <f t="shared" si="18"/>
        <v>8</v>
      </c>
      <c r="F37" s="4">
        <v>0</v>
      </c>
      <c r="G37" s="31"/>
      <c r="H37" s="1">
        <f t="shared" si="19"/>
        <v>8</v>
      </c>
      <c r="I37" s="4">
        <v>0</v>
      </c>
      <c r="J37" s="31"/>
      <c r="K37" s="1">
        <f t="shared" si="20"/>
        <v>8</v>
      </c>
      <c r="L37" s="3">
        <f t="shared" si="16"/>
        <v>0</v>
      </c>
      <c r="M37" s="50">
        <f t="shared" si="1"/>
        <v>0</v>
      </c>
    </row>
    <row r="38" spans="1:13" x14ac:dyDescent="0.2">
      <c r="A38" s="55"/>
      <c r="B38" s="1">
        <f>B37*2</f>
        <v>16</v>
      </c>
      <c r="C38" s="4">
        <v>0</v>
      </c>
      <c r="D38" s="45"/>
      <c r="E38" s="1"/>
      <c r="F38" s="4"/>
      <c r="G38" s="31"/>
      <c r="H38" s="1"/>
      <c r="I38" s="4"/>
      <c r="J38" s="31"/>
      <c r="K38" s="1"/>
      <c r="L38" s="3"/>
    </row>
    <row r="39" spans="1:13" x14ac:dyDescent="0.2">
      <c r="A39" s="19"/>
      <c r="D39" s="45"/>
      <c r="G39" s="38"/>
      <c r="J39" s="38"/>
      <c r="L39" s="2"/>
    </row>
    <row r="40" spans="1:13" x14ac:dyDescent="0.2">
      <c r="A40" s="55">
        <v>70322</v>
      </c>
      <c r="B40" s="1">
        <v>0</v>
      </c>
      <c r="C40" s="3">
        <v>1</v>
      </c>
      <c r="D40" s="31"/>
      <c r="E40" s="1">
        <v>0</v>
      </c>
      <c r="F40" s="3">
        <v>1</v>
      </c>
      <c r="G40" s="31"/>
      <c r="H40" s="1">
        <v>0</v>
      </c>
      <c r="I40" s="3">
        <v>1</v>
      </c>
      <c r="J40" s="31"/>
      <c r="K40" s="1">
        <v>0</v>
      </c>
      <c r="L40" s="3">
        <f>AVERAGE(C40,F40,I40)</f>
        <v>1</v>
      </c>
      <c r="M40" s="50">
        <f t="shared" ref="M40:M46" si="21">_xlfn.STDEV.S(C40,F40,I40)</f>
        <v>0</v>
      </c>
    </row>
    <row r="41" spans="1:13" x14ac:dyDescent="0.2">
      <c r="A41" s="55"/>
      <c r="B41" s="1">
        <f>B42/2</f>
        <v>0.375</v>
      </c>
      <c r="C41" s="3">
        <v>0.64102564102564097</v>
      </c>
      <c r="D41" s="31"/>
      <c r="E41" s="1">
        <f>E42/2</f>
        <v>0.375</v>
      </c>
      <c r="F41" s="3">
        <v>0.42857142857142999</v>
      </c>
      <c r="G41" s="31"/>
      <c r="H41" s="1">
        <f>H42/2</f>
        <v>0.375</v>
      </c>
      <c r="I41" s="3">
        <v>0.51111111111111107</v>
      </c>
      <c r="J41" s="31"/>
      <c r="K41" s="1">
        <f>K42/2</f>
        <v>0.375</v>
      </c>
      <c r="L41" s="3">
        <f t="shared" ref="L41:L46" si="22">AVERAGE(C41,F41,I41)</f>
        <v>0.52690272690272733</v>
      </c>
      <c r="M41" s="50">
        <f t="shared" si="21"/>
        <v>0.10710382553563265</v>
      </c>
    </row>
    <row r="42" spans="1:13" x14ac:dyDescent="0.2">
      <c r="A42" s="55"/>
      <c r="B42" s="1">
        <f>B43/2</f>
        <v>0.75</v>
      </c>
      <c r="C42" s="3">
        <v>0.69230769230769229</v>
      </c>
      <c r="D42" s="31"/>
      <c r="E42" s="1">
        <f>E43/2</f>
        <v>0.75</v>
      </c>
      <c r="F42" s="3">
        <v>0.21428571428571</v>
      </c>
      <c r="G42" s="31"/>
      <c r="H42" s="1">
        <f>H43/2</f>
        <v>0.75</v>
      </c>
      <c r="I42" s="3">
        <v>0.51111111111111107</v>
      </c>
      <c r="J42" s="31"/>
      <c r="K42" s="1">
        <f>K43/2</f>
        <v>0.75</v>
      </c>
      <c r="L42" s="3">
        <f t="shared" si="22"/>
        <v>0.47256817256817113</v>
      </c>
      <c r="M42" s="50">
        <f t="shared" si="21"/>
        <v>0.24133052324904067</v>
      </c>
    </row>
    <row r="43" spans="1:13" x14ac:dyDescent="0.2">
      <c r="A43" s="55"/>
      <c r="B43" s="1">
        <v>1.5</v>
      </c>
      <c r="C43" s="3">
        <v>0</v>
      </c>
      <c r="D43" s="31"/>
      <c r="E43" s="1">
        <v>1.5</v>
      </c>
      <c r="F43" s="3">
        <v>5.8928571428571428E-4</v>
      </c>
      <c r="G43" s="31"/>
      <c r="H43" s="1">
        <v>1.5</v>
      </c>
      <c r="I43" s="3">
        <v>5.5555555555555558E-5</v>
      </c>
      <c r="J43" s="31"/>
      <c r="K43" s="1">
        <v>1.5</v>
      </c>
      <c r="L43" s="3">
        <f t="shared" si="22"/>
        <v>2.1494708994708995E-4</v>
      </c>
      <c r="M43" s="50">
        <f t="shared" si="21"/>
        <v>3.2537464435950121E-4</v>
      </c>
    </row>
    <row r="44" spans="1:13" x14ac:dyDescent="0.2">
      <c r="A44" s="55"/>
      <c r="B44" s="1">
        <f>B43*2</f>
        <v>3</v>
      </c>
      <c r="C44" s="6">
        <v>1.9230769230769231E-7</v>
      </c>
      <c r="D44" s="31"/>
      <c r="E44" s="1">
        <f>E43*2</f>
        <v>3</v>
      </c>
      <c r="F44" s="6">
        <v>8.0357142857142858E-7</v>
      </c>
      <c r="G44" s="31"/>
      <c r="H44" s="1">
        <f>H43*2</f>
        <v>3</v>
      </c>
      <c r="I44" s="6">
        <v>1.2222222222222222E-7</v>
      </c>
      <c r="J44" s="31"/>
      <c r="K44" s="1">
        <f>K43*2</f>
        <v>3</v>
      </c>
      <c r="L44" s="3">
        <f t="shared" si="22"/>
        <v>3.7270044770044768E-7</v>
      </c>
      <c r="M44" s="50">
        <f t="shared" si="21"/>
        <v>3.7478706607461284E-7</v>
      </c>
    </row>
    <row r="45" spans="1:13" x14ac:dyDescent="0.2">
      <c r="A45" s="55"/>
      <c r="B45" s="1">
        <f t="shared" ref="B45:B47" si="23">B44*2</f>
        <v>6</v>
      </c>
      <c r="C45" s="3">
        <v>0</v>
      </c>
      <c r="D45" s="31"/>
      <c r="E45" s="1">
        <f t="shared" ref="E45:E46" si="24">E44*2</f>
        <v>6</v>
      </c>
      <c r="F45" s="3">
        <v>0</v>
      </c>
      <c r="G45" s="31"/>
      <c r="H45" s="1">
        <f t="shared" ref="H45:H46" si="25">H44*2</f>
        <v>6</v>
      </c>
      <c r="I45" s="3">
        <v>0</v>
      </c>
      <c r="J45" s="31"/>
      <c r="K45" s="1">
        <f t="shared" ref="K45:K46" si="26">K44*2</f>
        <v>6</v>
      </c>
      <c r="L45" s="3">
        <f t="shared" si="22"/>
        <v>0</v>
      </c>
      <c r="M45" s="50">
        <f t="shared" si="21"/>
        <v>0</v>
      </c>
    </row>
    <row r="46" spans="1:13" x14ac:dyDescent="0.2">
      <c r="A46" s="55"/>
      <c r="B46" s="1">
        <f t="shared" si="23"/>
        <v>12</v>
      </c>
      <c r="C46" s="3">
        <v>0</v>
      </c>
      <c r="D46" s="31"/>
      <c r="E46" s="1">
        <f t="shared" si="24"/>
        <v>12</v>
      </c>
      <c r="F46" s="3">
        <v>0</v>
      </c>
      <c r="G46" s="31"/>
      <c r="H46" s="1">
        <f t="shared" si="25"/>
        <v>12</v>
      </c>
      <c r="I46" s="3">
        <v>0</v>
      </c>
      <c r="J46" s="31"/>
      <c r="K46" s="1">
        <f t="shared" si="26"/>
        <v>12</v>
      </c>
      <c r="L46" s="3">
        <f t="shared" si="22"/>
        <v>0</v>
      </c>
      <c r="M46" s="50">
        <f t="shared" si="21"/>
        <v>0</v>
      </c>
    </row>
    <row r="47" spans="1:13" x14ac:dyDescent="0.2">
      <c r="A47" s="55"/>
      <c r="B47" s="1">
        <f t="shared" si="23"/>
        <v>24</v>
      </c>
      <c r="C47" s="3">
        <v>0</v>
      </c>
      <c r="D47" s="31"/>
      <c r="E47" s="1"/>
      <c r="F47" s="3"/>
      <c r="G47" s="31"/>
      <c r="J47" s="38"/>
    </row>
    <row r="48" spans="1:13" x14ac:dyDescent="0.2">
      <c r="B48" s="1"/>
      <c r="C48" s="3"/>
      <c r="D48" s="31"/>
      <c r="E48" s="1"/>
      <c r="F48" s="3"/>
      <c r="G48" s="31"/>
      <c r="J48" s="38"/>
    </row>
    <row r="49" spans="1:13" x14ac:dyDescent="0.2">
      <c r="A49" s="55">
        <v>70900</v>
      </c>
      <c r="B49" s="1">
        <v>0</v>
      </c>
      <c r="C49" s="3">
        <v>1</v>
      </c>
      <c r="D49" s="31"/>
      <c r="E49" s="1">
        <v>0</v>
      </c>
      <c r="F49" s="3">
        <v>1</v>
      </c>
      <c r="G49" s="31"/>
      <c r="H49" s="1">
        <v>0</v>
      </c>
      <c r="I49" s="3">
        <v>1</v>
      </c>
      <c r="J49" s="31"/>
      <c r="K49" s="1">
        <v>0</v>
      </c>
      <c r="L49" s="3">
        <f>AVERAGE(C49,F49,I49)</f>
        <v>1</v>
      </c>
      <c r="M49" s="50">
        <f t="shared" ref="M49:M55" si="27">_xlfn.STDEV.S(C49,F49)</f>
        <v>0</v>
      </c>
    </row>
    <row r="50" spans="1:13" x14ac:dyDescent="0.2">
      <c r="A50" s="55"/>
      <c r="B50" s="1">
        <v>0.25</v>
      </c>
      <c r="C50" s="3">
        <v>1.0909090909090908</v>
      </c>
      <c r="D50" s="31"/>
      <c r="E50" s="1">
        <v>0.25</v>
      </c>
      <c r="F50" s="3">
        <v>0.73333333333333339</v>
      </c>
      <c r="G50" s="31"/>
      <c r="H50" s="1">
        <v>0.25</v>
      </c>
      <c r="I50" s="3">
        <v>0.72727272727272696</v>
      </c>
      <c r="J50" s="31"/>
      <c r="K50" s="1">
        <v>0.25</v>
      </c>
      <c r="L50" s="3">
        <f t="shared" ref="L50:L55" si="28">AVERAGE(C50,F50,I50)</f>
        <v>0.85050505050505043</v>
      </c>
      <c r="M50" s="50">
        <f t="shared" si="27"/>
        <v>0.25284424296973523</v>
      </c>
    </row>
    <row r="51" spans="1:13" x14ac:dyDescent="0.2">
      <c r="A51" s="55"/>
      <c r="B51" s="1">
        <v>0.5</v>
      </c>
      <c r="C51" s="3">
        <v>1.2272727272727273</v>
      </c>
      <c r="D51" s="31"/>
      <c r="E51" s="1">
        <v>0.5</v>
      </c>
      <c r="F51" s="3">
        <v>1.0333333333333334</v>
      </c>
      <c r="G51" s="31"/>
      <c r="H51" s="1">
        <v>0.5</v>
      </c>
      <c r="I51" s="3">
        <v>0.9818181818181817</v>
      </c>
      <c r="J51" s="31"/>
      <c r="K51" s="1">
        <v>0.5</v>
      </c>
      <c r="L51" s="3">
        <f t="shared" si="28"/>
        <v>1.0808080808080807</v>
      </c>
      <c r="M51" s="50">
        <f t="shared" si="27"/>
        <v>0.1371358605937546</v>
      </c>
    </row>
    <row r="52" spans="1:13" x14ac:dyDescent="0.2">
      <c r="A52" s="55"/>
      <c r="B52" s="1">
        <v>1</v>
      </c>
      <c r="C52" s="3">
        <v>1.2272727272727273</v>
      </c>
      <c r="D52" s="31"/>
      <c r="E52" s="1">
        <v>1</v>
      </c>
      <c r="F52" s="3">
        <v>0.7</v>
      </c>
      <c r="G52" s="31"/>
      <c r="H52" s="1">
        <v>1</v>
      </c>
      <c r="I52" s="3">
        <v>0.06</v>
      </c>
      <c r="J52" s="31"/>
      <c r="K52" s="1">
        <v>1</v>
      </c>
      <c r="L52" s="3">
        <f t="shared" si="28"/>
        <v>0.66242424242424247</v>
      </c>
      <c r="M52" s="50">
        <f t="shared" si="27"/>
        <v>0.37283812098927049</v>
      </c>
    </row>
    <row r="53" spans="1:13" x14ac:dyDescent="0.2">
      <c r="A53" s="55"/>
      <c r="B53" s="1">
        <f>B52*2</f>
        <v>2</v>
      </c>
      <c r="C53" s="3">
        <v>4.1999999999999997E-3</v>
      </c>
      <c r="D53" s="31"/>
      <c r="E53" s="1">
        <f>E52*2</f>
        <v>2</v>
      </c>
      <c r="F53" s="3">
        <v>1.23E-2</v>
      </c>
      <c r="G53" s="31"/>
      <c r="H53" s="1">
        <f>H52*2</f>
        <v>2</v>
      </c>
      <c r="I53" s="3">
        <v>0</v>
      </c>
      <c r="J53" s="31"/>
      <c r="K53" s="1">
        <f>K52*2</f>
        <v>2</v>
      </c>
      <c r="L53" s="3">
        <f t="shared" si="28"/>
        <v>5.5000000000000005E-3</v>
      </c>
      <c r="M53" s="50">
        <f t="shared" si="27"/>
        <v>5.7275649276110332E-3</v>
      </c>
    </row>
    <row r="54" spans="1:13" x14ac:dyDescent="0.2">
      <c r="A54" s="55"/>
      <c r="B54" s="1">
        <f t="shared" ref="B54:B56" si="29">B53*2</f>
        <v>4</v>
      </c>
      <c r="C54" s="3">
        <v>9.0909090909090915E-8</v>
      </c>
      <c r="D54" s="31"/>
      <c r="E54" s="1">
        <f t="shared" ref="E54:E55" si="30">E53*2</f>
        <v>4</v>
      </c>
      <c r="F54" s="3">
        <v>0</v>
      </c>
      <c r="G54" s="31"/>
      <c r="H54" s="1">
        <f t="shared" ref="H54:H55" si="31">H53*2</f>
        <v>4</v>
      </c>
      <c r="I54" s="3">
        <v>0</v>
      </c>
      <c r="J54" s="31"/>
      <c r="K54" s="1">
        <f t="shared" ref="K54:K55" si="32">K53*2</f>
        <v>4</v>
      </c>
      <c r="L54" s="3">
        <f t="shared" si="28"/>
        <v>3.0303030303030305E-8</v>
      </c>
      <c r="M54" s="50">
        <f t="shared" si="27"/>
        <v>6.42824346533225E-8</v>
      </c>
    </row>
    <row r="55" spans="1:13" x14ac:dyDescent="0.2">
      <c r="A55" s="55"/>
      <c r="B55" s="1">
        <f t="shared" si="29"/>
        <v>8</v>
      </c>
      <c r="C55" s="3">
        <v>0</v>
      </c>
      <c r="D55" s="31"/>
      <c r="E55" s="1">
        <f t="shared" si="30"/>
        <v>8</v>
      </c>
      <c r="F55" s="3">
        <v>0</v>
      </c>
      <c r="G55" s="31"/>
      <c r="H55" s="1">
        <f t="shared" si="31"/>
        <v>8</v>
      </c>
      <c r="I55" s="3">
        <v>0</v>
      </c>
      <c r="J55" s="31"/>
      <c r="K55" s="1">
        <f t="shared" si="32"/>
        <v>8</v>
      </c>
      <c r="L55" s="3">
        <f t="shared" si="28"/>
        <v>0</v>
      </c>
      <c r="M55" s="50">
        <f t="shared" si="27"/>
        <v>0</v>
      </c>
    </row>
    <row r="56" spans="1:13" x14ac:dyDescent="0.2">
      <c r="A56" s="55"/>
      <c r="B56" s="1">
        <f t="shared" si="29"/>
        <v>16</v>
      </c>
      <c r="C56" s="3">
        <v>0</v>
      </c>
      <c r="D56" s="31"/>
      <c r="G56" s="38"/>
      <c r="J56" s="38"/>
    </row>
    <row r="57" spans="1:13" x14ac:dyDescent="0.2">
      <c r="B57" s="1"/>
      <c r="C57" s="1"/>
      <c r="D57" s="27"/>
      <c r="E57" s="1"/>
      <c r="F57" s="1"/>
      <c r="G57" s="27"/>
      <c r="J57" s="38"/>
    </row>
    <row r="58" spans="1:13" x14ac:dyDescent="0.2">
      <c r="A58" s="55">
        <v>70694</v>
      </c>
      <c r="B58" s="1">
        <v>0</v>
      </c>
      <c r="C58" s="3">
        <v>1</v>
      </c>
      <c r="D58" s="31"/>
      <c r="E58" s="1">
        <v>0</v>
      </c>
      <c r="F58" s="3">
        <v>1</v>
      </c>
      <c r="G58" s="31"/>
      <c r="J58" s="38"/>
      <c r="K58" s="1">
        <v>0</v>
      </c>
      <c r="L58" s="3">
        <f>AVERAGE(C58,F58)</f>
        <v>1</v>
      </c>
      <c r="M58" s="50">
        <f>_xlfn.STDEV.S(C58,F58)</f>
        <v>0</v>
      </c>
    </row>
    <row r="59" spans="1:13" x14ac:dyDescent="0.2">
      <c r="A59" s="55"/>
      <c r="B59" s="1">
        <v>0.25</v>
      </c>
      <c r="C59" s="3">
        <v>0.92105263157894735</v>
      </c>
      <c r="D59" s="31"/>
      <c r="E59" s="1">
        <v>0.25</v>
      </c>
      <c r="F59" s="3">
        <v>1.5172413793103448</v>
      </c>
      <c r="G59" s="31"/>
      <c r="J59" s="38"/>
      <c r="K59" s="1">
        <v>0.25</v>
      </c>
      <c r="L59" s="3">
        <f>AVERAGE(C59,F59)</f>
        <v>1.219147005444646</v>
      </c>
      <c r="M59" s="50">
        <f>_xlfn.STDEV.S(C59,F59)</f>
        <v>0.42156910638798717</v>
      </c>
    </row>
    <row r="60" spans="1:13" x14ac:dyDescent="0.2">
      <c r="A60" s="55"/>
      <c r="B60" s="1">
        <v>0.5</v>
      </c>
      <c r="C60" s="3">
        <v>1.263157894736842</v>
      </c>
      <c r="D60" s="31"/>
      <c r="E60" s="1">
        <v>0.5</v>
      </c>
      <c r="F60" s="3">
        <v>1.13793103448276</v>
      </c>
      <c r="G60" s="31"/>
      <c r="J60" s="38"/>
      <c r="K60" s="1">
        <v>0.5</v>
      </c>
      <c r="L60" s="3">
        <f>AVERAGE(C60,F60)</f>
        <v>1.2005444646098011</v>
      </c>
      <c r="M60" s="50">
        <f>_xlfn.STDEV.S(C60,F60)</f>
        <v>8.854876207236155E-2</v>
      </c>
    </row>
    <row r="61" spans="1:13" x14ac:dyDescent="0.2">
      <c r="A61" s="55"/>
      <c r="B61" s="1">
        <v>1</v>
      </c>
      <c r="C61" s="3">
        <v>0.63157894736842102</v>
      </c>
      <c r="D61" s="31"/>
      <c r="E61" s="1">
        <v>1</v>
      </c>
      <c r="F61" s="3">
        <v>0.68965517241380003</v>
      </c>
      <c r="G61" s="31"/>
      <c r="J61" s="38"/>
      <c r="K61" s="1">
        <v>1</v>
      </c>
      <c r="L61" s="3">
        <f t="shared" ref="L61:L64" si="33">AVERAGE(C61,F61)</f>
        <v>0.66061705989111053</v>
      </c>
      <c r="M61" s="50">
        <f t="shared" ref="M61:M91" si="34">_xlfn.STDEV.S(C61,F61)</f>
        <v>4.106609255530351E-2</v>
      </c>
    </row>
    <row r="62" spans="1:13" x14ac:dyDescent="0.2">
      <c r="A62" s="55"/>
      <c r="B62" s="1">
        <f>B61*2</f>
        <v>2</v>
      </c>
      <c r="C62" s="3">
        <v>7.2368421052631575E-6</v>
      </c>
      <c r="D62" s="31"/>
      <c r="E62" s="1">
        <f>E61*2</f>
        <v>2</v>
      </c>
      <c r="F62" s="3">
        <v>8.2758620689655173E-5</v>
      </c>
      <c r="G62" s="31"/>
      <c r="J62" s="38"/>
      <c r="K62" s="1">
        <f>K61*2</f>
        <v>2</v>
      </c>
      <c r="L62" s="3">
        <f t="shared" si="33"/>
        <v>4.4997731397459168E-5</v>
      </c>
      <c r="M62" s="50">
        <f t="shared" si="34"/>
        <v>5.3401961764292575E-5</v>
      </c>
    </row>
    <row r="63" spans="1:13" x14ac:dyDescent="0.2">
      <c r="A63" s="55"/>
      <c r="B63" s="1">
        <f t="shared" ref="B63:B65" si="35">B62*2</f>
        <v>4</v>
      </c>
      <c r="C63" s="3">
        <v>1.3157894736842106E-8</v>
      </c>
      <c r="D63" s="31"/>
      <c r="E63" s="1">
        <f t="shared" ref="E63:E64" si="36">E62*2</f>
        <v>4</v>
      </c>
      <c r="F63" s="3">
        <v>0</v>
      </c>
      <c r="G63" s="31"/>
      <c r="J63" s="38"/>
      <c r="K63" s="1">
        <f t="shared" ref="K63:K64" si="37">K62*2</f>
        <v>4</v>
      </c>
      <c r="L63" s="3">
        <f t="shared" si="33"/>
        <v>6.5789473684210528E-9</v>
      </c>
      <c r="M63" s="50">
        <f t="shared" si="34"/>
        <v>9.3040365945598368E-9</v>
      </c>
    </row>
    <row r="64" spans="1:13" x14ac:dyDescent="0.2">
      <c r="A64" s="55"/>
      <c r="B64" s="1">
        <f t="shared" si="35"/>
        <v>8</v>
      </c>
      <c r="C64" s="3">
        <v>0</v>
      </c>
      <c r="D64" s="31"/>
      <c r="E64" s="1">
        <f t="shared" si="36"/>
        <v>8</v>
      </c>
      <c r="F64" s="3">
        <v>0</v>
      </c>
      <c r="G64" s="31"/>
      <c r="J64" s="38"/>
      <c r="K64" s="1">
        <f t="shared" si="37"/>
        <v>8</v>
      </c>
      <c r="L64" s="3">
        <f t="shared" si="33"/>
        <v>0</v>
      </c>
      <c r="M64" s="50">
        <f t="shared" si="34"/>
        <v>0</v>
      </c>
    </row>
    <row r="65" spans="1:15" x14ac:dyDescent="0.2">
      <c r="A65" s="55"/>
      <c r="B65" s="1">
        <f t="shared" si="35"/>
        <v>16</v>
      </c>
      <c r="C65" s="3">
        <v>0</v>
      </c>
      <c r="D65" s="31"/>
      <c r="G65" s="38"/>
      <c r="J65" s="38"/>
    </row>
    <row r="66" spans="1:15" x14ac:dyDescent="0.2">
      <c r="B66" s="1"/>
      <c r="C66" s="1"/>
      <c r="D66" s="27"/>
      <c r="E66" s="1"/>
      <c r="F66" s="1"/>
      <c r="G66" s="27"/>
      <c r="J66" s="38"/>
    </row>
    <row r="67" spans="1:15" x14ac:dyDescent="0.2">
      <c r="A67" s="55">
        <v>70700</v>
      </c>
      <c r="B67" s="1">
        <v>0</v>
      </c>
      <c r="C67" s="3">
        <v>1</v>
      </c>
      <c r="D67" s="31"/>
      <c r="E67" s="1">
        <v>0</v>
      </c>
      <c r="F67" s="3">
        <v>1</v>
      </c>
      <c r="G67" s="31"/>
      <c r="J67" s="38"/>
      <c r="K67" s="1">
        <v>0</v>
      </c>
      <c r="L67" s="3">
        <f>AVERAGE(C67,F67)</f>
        <v>1</v>
      </c>
      <c r="M67" s="50">
        <f t="shared" si="34"/>
        <v>0</v>
      </c>
    </row>
    <row r="68" spans="1:15" x14ac:dyDescent="0.2">
      <c r="A68" s="55"/>
      <c r="B68" s="1">
        <v>0.25</v>
      </c>
      <c r="C68" s="3">
        <v>1.8918918918918921</v>
      </c>
      <c r="D68" s="31"/>
      <c r="E68" s="1">
        <v>0.25</v>
      </c>
      <c r="F68" s="3">
        <v>1.3968253968254001</v>
      </c>
      <c r="G68" s="31"/>
      <c r="J68" s="38"/>
      <c r="K68" s="1">
        <v>0.25</v>
      </c>
      <c r="L68" s="3">
        <f t="shared" ref="L68:L73" si="38">AVERAGE(C68,F68)</f>
        <v>1.644358644358646</v>
      </c>
      <c r="M68" s="50">
        <f t="shared" si="34"/>
        <v>0.35006487579977474</v>
      </c>
    </row>
    <row r="69" spans="1:15" x14ac:dyDescent="0.2">
      <c r="A69" s="55"/>
      <c r="B69" s="1">
        <v>0.5</v>
      </c>
      <c r="C69" s="3">
        <v>0.21621621621621623</v>
      </c>
      <c r="D69" s="31"/>
      <c r="E69" s="1">
        <v>0.5</v>
      </c>
      <c r="F69" s="3">
        <v>1.1111111111111001</v>
      </c>
      <c r="G69" s="31"/>
      <c r="J69" s="38"/>
      <c r="K69" s="1">
        <v>0.5</v>
      </c>
      <c r="L69" s="3">
        <f t="shared" si="38"/>
        <v>0.66366366366365814</v>
      </c>
      <c r="M69" s="50">
        <f t="shared" si="34"/>
        <v>0.63278624862939514</v>
      </c>
    </row>
    <row r="70" spans="1:15" x14ac:dyDescent="0.2">
      <c r="A70" s="55"/>
      <c r="B70" s="1">
        <v>1</v>
      </c>
      <c r="C70" s="3">
        <v>0.45945945945945948</v>
      </c>
      <c r="D70" s="31"/>
      <c r="E70" s="1">
        <v>1</v>
      </c>
      <c r="F70" s="3">
        <v>9.5238095238100007E-2</v>
      </c>
      <c r="G70" s="31"/>
      <c r="J70" s="38"/>
      <c r="K70" s="1">
        <v>1</v>
      </c>
      <c r="L70" s="3">
        <f t="shared" si="38"/>
        <v>0.27734877734877972</v>
      </c>
      <c r="M70" s="50">
        <f t="shared" si="34"/>
        <v>0.25754339649393876</v>
      </c>
    </row>
    <row r="71" spans="1:15" x14ac:dyDescent="0.2">
      <c r="A71" s="55"/>
      <c r="B71" s="1">
        <f>B70*2</f>
        <v>2</v>
      </c>
      <c r="C71" s="3">
        <v>2.9864864864864865E-5</v>
      </c>
      <c r="D71" s="31"/>
      <c r="E71" s="1">
        <f>E70*2</f>
        <v>2</v>
      </c>
      <c r="F71" s="3">
        <v>4.7619087301589702E-4</v>
      </c>
      <c r="G71" s="31"/>
      <c r="J71" s="38"/>
      <c r="K71" s="1">
        <f>K70*2</f>
        <v>2</v>
      </c>
      <c r="L71" s="3">
        <f t="shared" si="38"/>
        <v>2.5302786894038093E-4</v>
      </c>
      <c r="M71" s="50">
        <f t="shared" si="34"/>
        <v>3.1560014698351713E-4</v>
      </c>
    </row>
    <row r="72" spans="1:15" x14ac:dyDescent="0.2">
      <c r="A72" s="55"/>
      <c r="B72" s="1">
        <f t="shared" ref="B72:B74" si="39">B71*2</f>
        <v>4</v>
      </c>
      <c r="C72" s="3">
        <v>0</v>
      </c>
      <c r="D72" s="31"/>
      <c r="E72" s="1">
        <f t="shared" ref="E72:E73" si="40">E71*2</f>
        <v>4</v>
      </c>
      <c r="F72" s="3">
        <v>7.9365079365079371E-8</v>
      </c>
      <c r="G72" s="31"/>
      <c r="J72" s="38"/>
      <c r="K72" s="1">
        <f t="shared" ref="K72:K73" si="41">K71*2</f>
        <v>4</v>
      </c>
      <c r="L72" s="3">
        <f t="shared" si="38"/>
        <v>3.9682539682539686E-8</v>
      </c>
      <c r="M72" s="50">
        <f t="shared" si="34"/>
        <v>5.6119585808456154E-8</v>
      </c>
      <c r="O72" s="4"/>
    </row>
    <row r="73" spans="1:15" x14ac:dyDescent="0.2">
      <c r="A73" s="55"/>
      <c r="B73" s="1">
        <f t="shared" si="39"/>
        <v>8</v>
      </c>
      <c r="C73" s="3">
        <v>0</v>
      </c>
      <c r="D73" s="31"/>
      <c r="E73" s="1">
        <f t="shared" si="40"/>
        <v>8</v>
      </c>
      <c r="F73" s="3">
        <v>0</v>
      </c>
      <c r="G73" s="31"/>
      <c r="J73" s="38"/>
      <c r="K73" s="1">
        <f t="shared" si="41"/>
        <v>8</v>
      </c>
      <c r="L73" s="3">
        <f t="shared" si="38"/>
        <v>0</v>
      </c>
      <c r="M73" s="50">
        <f t="shared" si="34"/>
        <v>0</v>
      </c>
    </row>
    <row r="74" spans="1:15" x14ac:dyDescent="0.2">
      <c r="A74" s="55"/>
      <c r="B74" s="1">
        <f t="shared" si="39"/>
        <v>16</v>
      </c>
      <c r="C74" s="3">
        <v>0</v>
      </c>
      <c r="D74" s="31"/>
      <c r="G74" s="38"/>
      <c r="J74" s="38"/>
      <c r="K74" s="1"/>
      <c r="L74" s="3"/>
    </row>
    <row r="75" spans="1:15" x14ac:dyDescent="0.2">
      <c r="B75" s="1"/>
      <c r="C75" s="1"/>
      <c r="D75" s="27"/>
      <c r="E75" s="1"/>
      <c r="F75" s="1"/>
      <c r="G75" s="27"/>
      <c r="J75" s="38"/>
    </row>
    <row r="76" spans="1:15" x14ac:dyDescent="0.2">
      <c r="A76" s="55">
        <v>70870</v>
      </c>
      <c r="B76" s="1">
        <v>0</v>
      </c>
      <c r="C76" s="3">
        <v>1</v>
      </c>
      <c r="D76" s="31"/>
      <c r="E76" s="1">
        <v>0</v>
      </c>
      <c r="F76" s="3">
        <v>1</v>
      </c>
      <c r="G76" s="31"/>
      <c r="J76" s="38"/>
      <c r="K76" s="1">
        <v>0</v>
      </c>
      <c r="L76" s="3">
        <f>AVERAGE(C76,F76)</f>
        <v>1</v>
      </c>
      <c r="M76" s="50">
        <f t="shared" si="34"/>
        <v>0</v>
      </c>
    </row>
    <row r="77" spans="1:15" x14ac:dyDescent="0.2">
      <c r="A77" s="55"/>
      <c r="B77" s="1">
        <v>0.25</v>
      </c>
      <c r="C77" s="3">
        <v>0.8</v>
      </c>
      <c r="D77" s="31"/>
      <c r="E77" s="1">
        <v>0.25</v>
      </c>
      <c r="F77" s="3">
        <v>0.78048780487804881</v>
      </c>
      <c r="G77" s="31"/>
      <c r="J77" s="38"/>
      <c r="K77" s="1">
        <v>0.25</v>
      </c>
      <c r="L77" s="3">
        <f t="shared" ref="L77:L82" si="42">AVERAGE(C77,F77)</f>
        <v>0.79024390243902443</v>
      </c>
      <c r="M77" s="50">
        <f t="shared" si="34"/>
        <v>1.3797205486566794E-2</v>
      </c>
    </row>
    <row r="78" spans="1:15" x14ac:dyDescent="0.2">
      <c r="A78" s="55"/>
      <c r="B78" s="1">
        <v>0.5</v>
      </c>
      <c r="C78" s="3">
        <v>0.48888888888888887</v>
      </c>
      <c r="D78" s="31"/>
      <c r="E78" s="1">
        <v>0.5</v>
      </c>
      <c r="F78" s="3">
        <v>0.53658536585365857</v>
      </c>
      <c r="G78" s="31"/>
      <c r="J78" s="38"/>
      <c r="K78" s="1">
        <v>0.5</v>
      </c>
      <c r="L78" s="3">
        <f t="shared" si="42"/>
        <v>0.51273712737127375</v>
      </c>
      <c r="M78" s="50">
        <f t="shared" si="34"/>
        <v>3.3726502300496612E-2</v>
      </c>
    </row>
    <row r="79" spans="1:15" x14ac:dyDescent="0.2">
      <c r="A79" s="55"/>
      <c r="B79" s="1">
        <v>1</v>
      </c>
      <c r="C79" s="3">
        <v>0.2</v>
      </c>
      <c r="D79" s="31"/>
      <c r="E79" s="1">
        <v>1</v>
      </c>
      <c r="F79" s="3">
        <v>0.85365853658536583</v>
      </c>
      <c r="G79" s="31"/>
      <c r="J79" s="38"/>
      <c r="K79" s="1">
        <v>1</v>
      </c>
      <c r="L79" s="3">
        <f t="shared" si="42"/>
        <v>0.52682926829268295</v>
      </c>
      <c r="M79" s="50">
        <f t="shared" si="34"/>
        <v>0.46220638379998713</v>
      </c>
    </row>
    <row r="80" spans="1:15" x14ac:dyDescent="0.2">
      <c r="A80" s="55"/>
      <c r="B80" s="1">
        <f>B79*2</f>
        <v>2</v>
      </c>
      <c r="C80" s="3">
        <v>1.8444444444444445E-6</v>
      </c>
      <c r="D80" s="31"/>
      <c r="E80" s="1">
        <f>E79*2</f>
        <v>2</v>
      </c>
      <c r="F80" s="3">
        <v>1.0365853658536585E-4</v>
      </c>
      <c r="G80" s="31"/>
      <c r="J80" s="38"/>
      <c r="K80" s="1">
        <f>K79*2</f>
        <v>2</v>
      </c>
      <c r="L80" s="3">
        <f t="shared" si="42"/>
        <v>5.2751490514905146E-5</v>
      </c>
      <c r="M80" s="50">
        <f t="shared" si="34"/>
        <v>7.1993434973197502E-5</v>
      </c>
    </row>
    <row r="81" spans="1:13" x14ac:dyDescent="0.2">
      <c r="A81" s="55"/>
      <c r="B81" s="1">
        <f t="shared" ref="B81:B83" si="43">B80*2</f>
        <v>4</v>
      </c>
      <c r="C81" s="3">
        <v>0</v>
      </c>
      <c r="D81" s="31"/>
      <c r="E81" s="1">
        <f t="shared" ref="E81:E82" si="44">E80*2</f>
        <v>4</v>
      </c>
      <c r="F81" s="3">
        <v>0</v>
      </c>
      <c r="G81" s="31"/>
      <c r="J81" s="38"/>
      <c r="K81" s="1">
        <f t="shared" ref="K81:K82" si="45">K80*2</f>
        <v>4</v>
      </c>
      <c r="L81" s="3">
        <f t="shared" si="42"/>
        <v>0</v>
      </c>
      <c r="M81" s="50">
        <f t="shared" si="34"/>
        <v>0</v>
      </c>
    </row>
    <row r="82" spans="1:13" x14ac:dyDescent="0.2">
      <c r="A82" s="55"/>
      <c r="B82" s="1">
        <f t="shared" si="43"/>
        <v>8</v>
      </c>
      <c r="C82" s="3">
        <v>0</v>
      </c>
      <c r="D82" s="31"/>
      <c r="E82" s="1">
        <f t="shared" si="44"/>
        <v>8</v>
      </c>
      <c r="F82" s="3">
        <v>0</v>
      </c>
      <c r="G82" s="31"/>
      <c r="J82" s="38"/>
      <c r="K82" s="1">
        <f t="shared" si="45"/>
        <v>8</v>
      </c>
      <c r="L82" s="3">
        <f t="shared" si="42"/>
        <v>0</v>
      </c>
      <c r="M82" s="50">
        <f t="shared" si="34"/>
        <v>0</v>
      </c>
    </row>
    <row r="83" spans="1:13" x14ac:dyDescent="0.2">
      <c r="A83" s="55"/>
      <c r="B83" s="1">
        <f t="shared" si="43"/>
        <v>16</v>
      </c>
      <c r="C83" s="3">
        <v>0</v>
      </c>
      <c r="D83" s="31"/>
      <c r="G83" s="38"/>
      <c r="J83" s="38"/>
      <c r="K83" s="1"/>
      <c r="L83" s="3"/>
    </row>
    <row r="84" spans="1:13" x14ac:dyDescent="0.2">
      <c r="B84" s="1"/>
      <c r="C84" s="1"/>
      <c r="D84" s="27"/>
      <c r="E84" s="1"/>
      <c r="F84" s="1"/>
      <c r="G84" s="27"/>
      <c r="J84" s="38"/>
    </row>
    <row r="85" spans="1:13" x14ac:dyDescent="0.2">
      <c r="A85" s="55">
        <v>70898</v>
      </c>
      <c r="B85" s="1">
        <v>0</v>
      </c>
      <c r="C85" s="3">
        <v>1</v>
      </c>
      <c r="D85" s="31"/>
      <c r="E85" s="1">
        <v>0</v>
      </c>
      <c r="F85" s="3">
        <v>1</v>
      </c>
      <c r="G85" s="31"/>
      <c r="J85" s="38"/>
      <c r="K85" s="1">
        <v>0</v>
      </c>
      <c r="L85" s="3">
        <f>AVERAGE(C85,F85)</f>
        <v>1</v>
      </c>
      <c r="M85" s="50">
        <f t="shared" si="34"/>
        <v>0</v>
      </c>
    </row>
    <row r="86" spans="1:13" x14ac:dyDescent="0.2">
      <c r="A86" s="55"/>
      <c r="B86" s="1">
        <v>0.25</v>
      </c>
      <c r="C86" s="3">
        <v>0.8</v>
      </c>
      <c r="D86" s="31"/>
      <c r="E86" s="1">
        <v>0.25</v>
      </c>
      <c r="F86" s="3">
        <v>0.71111111111111103</v>
      </c>
      <c r="G86" s="31"/>
      <c r="J86" s="38"/>
      <c r="K86" s="1">
        <v>0.25</v>
      </c>
      <c r="L86" s="3">
        <f t="shared" ref="L86:L91" si="46">AVERAGE(C86,F86)</f>
        <v>0.75555555555555554</v>
      </c>
      <c r="M86" s="50">
        <f t="shared" si="34"/>
        <v>6.2853936105470978E-2</v>
      </c>
    </row>
    <row r="87" spans="1:13" x14ac:dyDescent="0.2">
      <c r="A87" s="55"/>
      <c r="B87" s="1">
        <v>0.5</v>
      </c>
      <c r="C87" s="3">
        <v>0.875</v>
      </c>
      <c r="D87" s="31"/>
      <c r="E87" s="1">
        <v>0.5</v>
      </c>
      <c r="F87" s="3">
        <v>0.73333333333333339</v>
      </c>
      <c r="G87" s="31"/>
      <c r="J87" s="38"/>
      <c r="K87" s="1">
        <v>0.5</v>
      </c>
      <c r="L87" s="3">
        <f t="shared" si="46"/>
        <v>0.8041666666666667</v>
      </c>
      <c r="M87" s="50">
        <f t="shared" si="34"/>
        <v>0.1001734606680942</v>
      </c>
    </row>
    <row r="88" spans="1:13" x14ac:dyDescent="0.2">
      <c r="A88" s="55"/>
      <c r="B88" s="1">
        <v>1</v>
      </c>
      <c r="C88" s="3">
        <v>0.42500000000000004</v>
      </c>
      <c r="D88" s="31"/>
      <c r="E88" s="1">
        <v>1</v>
      </c>
      <c r="F88" s="3">
        <v>1.2000000000000002</v>
      </c>
      <c r="G88" s="31"/>
      <c r="J88" s="38"/>
      <c r="K88" s="1">
        <v>1</v>
      </c>
      <c r="L88" s="3">
        <f t="shared" si="46"/>
        <v>0.81250000000000011</v>
      </c>
      <c r="M88" s="50">
        <f t="shared" si="34"/>
        <v>0.54800775541957436</v>
      </c>
    </row>
    <row r="89" spans="1:13" x14ac:dyDescent="0.2">
      <c r="A89" s="55"/>
      <c r="B89" s="1">
        <f>B88*2</f>
        <v>2</v>
      </c>
      <c r="C89" s="3">
        <v>1.4124999999999999E-5</v>
      </c>
      <c r="D89" s="31"/>
      <c r="E89" s="1">
        <f>E88*2</f>
        <v>2</v>
      </c>
      <c r="F89" s="3">
        <v>9.2222222222222217E-5</v>
      </c>
      <c r="G89" s="31"/>
      <c r="J89" s="38"/>
      <c r="K89" s="1">
        <f>K88*2</f>
        <v>2</v>
      </c>
      <c r="L89" s="3">
        <f t="shared" si="46"/>
        <v>5.3173611111111111E-5</v>
      </c>
      <c r="M89" s="50">
        <f t="shared" si="34"/>
        <v>5.5223075425166068E-5</v>
      </c>
    </row>
    <row r="90" spans="1:13" x14ac:dyDescent="0.2">
      <c r="A90" s="55"/>
      <c r="B90" s="1">
        <f t="shared" ref="B90:B92" si="47">B89*2</f>
        <v>4</v>
      </c>
      <c r="C90" s="3">
        <v>0</v>
      </c>
      <c r="D90" s="31"/>
      <c r="E90" s="1">
        <f t="shared" ref="E90:E91" si="48">E89*2</f>
        <v>4</v>
      </c>
      <c r="F90" s="3">
        <v>0</v>
      </c>
      <c r="G90" s="31"/>
      <c r="J90" s="38"/>
      <c r="K90" s="1">
        <f t="shared" ref="K90:K91" si="49">K89*2</f>
        <v>4</v>
      </c>
      <c r="L90" s="3">
        <f t="shared" si="46"/>
        <v>0</v>
      </c>
      <c r="M90" s="50">
        <f t="shared" si="34"/>
        <v>0</v>
      </c>
    </row>
    <row r="91" spans="1:13" x14ac:dyDescent="0.2">
      <c r="A91" s="55"/>
      <c r="B91" s="1">
        <f t="shared" si="47"/>
        <v>8</v>
      </c>
      <c r="C91" s="3">
        <v>0</v>
      </c>
      <c r="D91" s="31"/>
      <c r="E91" s="1">
        <f t="shared" si="48"/>
        <v>8</v>
      </c>
      <c r="F91" s="3">
        <v>0</v>
      </c>
      <c r="G91" s="31"/>
      <c r="J91" s="38"/>
      <c r="K91" s="1">
        <f t="shared" si="49"/>
        <v>8</v>
      </c>
      <c r="L91" s="3">
        <f t="shared" si="46"/>
        <v>0</v>
      </c>
      <c r="M91" s="50">
        <f t="shared" si="34"/>
        <v>0</v>
      </c>
    </row>
    <row r="92" spans="1:13" x14ac:dyDescent="0.2">
      <c r="A92" s="55"/>
      <c r="B92" s="1">
        <f t="shared" si="47"/>
        <v>16</v>
      </c>
      <c r="C92" s="3">
        <v>0</v>
      </c>
      <c r="D92" s="31"/>
      <c r="G92" s="38"/>
      <c r="J92" s="38"/>
    </row>
    <row r="93" spans="1:13" x14ac:dyDescent="0.2">
      <c r="B93" s="1"/>
      <c r="C93" s="1"/>
      <c r="D93" s="27"/>
      <c r="E93" s="1"/>
      <c r="F93" s="1"/>
      <c r="G93" s="27"/>
      <c r="H93" s="1"/>
      <c r="I93" s="1"/>
      <c r="J93" s="27"/>
      <c r="K93" s="1"/>
    </row>
    <row r="94" spans="1:13" x14ac:dyDescent="0.2">
      <c r="B94" s="1"/>
      <c r="C94" s="1"/>
      <c r="D94" s="27"/>
      <c r="E94" s="1"/>
      <c r="F94" s="1"/>
      <c r="G94" s="27"/>
      <c r="H94" s="1"/>
      <c r="I94" s="1"/>
      <c r="J94" s="27"/>
    </row>
    <row r="95" spans="1:13" x14ac:dyDescent="0.2">
      <c r="A95" s="55">
        <v>70338</v>
      </c>
      <c r="B95" s="1">
        <v>0</v>
      </c>
      <c r="C95" s="3">
        <v>1</v>
      </c>
      <c r="D95" s="31"/>
      <c r="E95" s="1">
        <v>0</v>
      </c>
      <c r="F95" s="3">
        <v>1</v>
      </c>
      <c r="G95" s="31"/>
      <c r="J95" s="31"/>
      <c r="K95" s="1">
        <v>0</v>
      </c>
      <c r="L95" s="3">
        <f>AVERAGE(C95,F95)</f>
        <v>1</v>
      </c>
      <c r="M95" s="50">
        <f t="shared" ref="M95:M101" si="50">_xlfn.STDEV.S(C95,F95,I95)</f>
        <v>0</v>
      </c>
    </row>
    <row r="96" spans="1:13" x14ac:dyDescent="0.2">
      <c r="A96" s="55"/>
      <c r="B96" s="1">
        <f>B97/2</f>
        <v>0.375</v>
      </c>
      <c r="C96" s="3">
        <v>0.7142857142857143</v>
      </c>
      <c r="D96" s="31"/>
      <c r="E96" s="1">
        <f>E97/2</f>
        <v>0.375</v>
      </c>
      <c r="F96" s="3">
        <v>1.0714285714285714</v>
      </c>
      <c r="G96" s="31"/>
      <c r="J96" s="31"/>
      <c r="K96" s="1">
        <f>K97/2</f>
        <v>0.375</v>
      </c>
      <c r="L96" s="3">
        <f t="shared" ref="L96:L101" si="51">AVERAGE(C96,F96)</f>
        <v>0.89285714285714279</v>
      </c>
      <c r="M96" s="50">
        <f t="shared" si="50"/>
        <v>0.25253813613805298</v>
      </c>
    </row>
    <row r="97" spans="1:13" x14ac:dyDescent="0.2">
      <c r="A97" s="55"/>
      <c r="B97" s="1">
        <f>B98/2</f>
        <v>0.75</v>
      </c>
      <c r="C97" s="3">
        <v>0.5714285714285714</v>
      </c>
      <c r="D97" s="31"/>
      <c r="E97" s="1">
        <f>E98/2</f>
        <v>0.75</v>
      </c>
      <c r="F97" s="3">
        <v>1.0714285714285714</v>
      </c>
      <c r="G97" s="31"/>
      <c r="J97" s="31"/>
      <c r="K97" s="1">
        <f>K98/2</f>
        <v>0.75</v>
      </c>
      <c r="L97" s="3">
        <f t="shared" si="51"/>
        <v>0.8214285714285714</v>
      </c>
      <c r="M97" s="50">
        <f t="shared" si="50"/>
        <v>0.35355339059327379</v>
      </c>
    </row>
    <row r="98" spans="1:13" x14ac:dyDescent="0.2">
      <c r="A98" s="55"/>
      <c r="B98" s="1">
        <v>1.5</v>
      </c>
      <c r="C98" s="3">
        <v>0</v>
      </c>
      <c r="D98" s="31"/>
      <c r="E98" s="1">
        <v>1.5</v>
      </c>
      <c r="F98" s="3">
        <v>1.3928571428571429E-5</v>
      </c>
      <c r="G98" s="31"/>
      <c r="J98" s="31"/>
      <c r="K98" s="1">
        <v>1.5</v>
      </c>
      <c r="L98" s="3">
        <f t="shared" si="51"/>
        <v>6.9642857142857144E-6</v>
      </c>
      <c r="M98" s="50">
        <f t="shared" si="50"/>
        <v>9.8489873093840554E-6</v>
      </c>
    </row>
    <row r="99" spans="1:13" x14ac:dyDescent="0.2">
      <c r="A99" s="55"/>
      <c r="B99" s="1">
        <f>B98*2</f>
        <v>3</v>
      </c>
      <c r="C99" s="3">
        <v>6.8571428571428571E-6</v>
      </c>
      <c r="D99" s="31"/>
      <c r="E99" s="1">
        <f>E98*2</f>
        <v>3</v>
      </c>
      <c r="F99" s="3">
        <v>1.2500000000000001E-5</v>
      </c>
      <c r="G99" s="31"/>
      <c r="J99" s="31"/>
      <c r="K99" s="1">
        <f>K98*2</f>
        <v>3</v>
      </c>
      <c r="L99" s="3">
        <f t="shared" si="51"/>
        <v>9.6785714285714288E-6</v>
      </c>
      <c r="M99" s="50">
        <f t="shared" si="50"/>
        <v>3.9901025509812329E-6</v>
      </c>
    </row>
    <row r="100" spans="1:13" x14ac:dyDescent="0.2">
      <c r="A100" s="55"/>
      <c r="B100" s="1">
        <f t="shared" ref="B100:B102" si="52">B99*2</f>
        <v>6</v>
      </c>
      <c r="C100" s="3">
        <v>0</v>
      </c>
      <c r="D100" s="31"/>
      <c r="E100" s="1">
        <f>E99*2</f>
        <v>6</v>
      </c>
      <c r="F100" s="3">
        <v>0</v>
      </c>
      <c r="G100" s="31"/>
      <c r="J100" s="31"/>
      <c r="K100" s="1">
        <f t="shared" ref="K100:K101" si="53">K99*2</f>
        <v>6</v>
      </c>
      <c r="L100" s="3">
        <f t="shared" si="51"/>
        <v>0</v>
      </c>
      <c r="M100" s="50">
        <f t="shared" si="50"/>
        <v>0</v>
      </c>
    </row>
    <row r="101" spans="1:13" x14ac:dyDescent="0.2">
      <c r="A101" s="55"/>
      <c r="B101" s="1">
        <f t="shared" si="52"/>
        <v>12</v>
      </c>
      <c r="C101" s="3">
        <v>0</v>
      </c>
      <c r="D101" s="31"/>
      <c r="E101" s="1">
        <f>E100*2</f>
        <v>12</v>
      </c>
      <c r="F101" s="3">
        <v>0</v>
      </c>
      <c r="G101" s="31"/>
      <c r="J101" s="31"/>
      <c r="K101" s="1">
        <f t="shared" si="53"/>
        <v>12</v>
      </c>
      <c r="L101" s="3">
        <f t="shared" si="51"/>
        <v>0</v>
      </c>
      <c r="M101" s="50">
        <f t="shared" si="50"/>
        <v>0</v>
      </c>
    </row>
    <row r="102" spans="1:13" x14ac:dyDescent="0.2">
      <c r="A102" s="55"/>
      <c r="B102" s="1">
        <f t="shared" si="52"/>
        <v>24</v>
      </c>
      <c r="C102" s="3">
        <v>0</v>
      </c>
      <c r="D102" s="31"/>
      <c r="E102" s="1"/>
      <c r="F102" s="3"/>
      <c r="G102" s="31"/>
      <c r="J102" s="38"/>
    </row>
    <row r="103" spans="1:13" x14ac:dyDescent="0.2">
      <c r="B103" s="1"/>
      <c r="C103" s="1"/>
      <c r="D103" s="27"/>
      <c r="E103" s="1"/>
      <c r="F103" s="1"/>
      <c r="G103" s="27"/>
      <c r="J103" s="38"/>
      <c r="L103" s="2"/>
    </row>
    <row r="104" spans="1:13" x14ac:dyDescent="0.2">
      <c r="A104" s="55">
        <v>70710</v>
      </c>
      <c r="B104" s="1">
        <v>0</v>
      </c>
      <c r="C104" s="3">
        <v>1</v>
      </c>
      <c r="D104" s="31"/>
      <c r="E104" s="1">
        <v>0</v>
      </c>
      <c r="F104" s="3">
        <v>1</v>
      </c>
      <c r="G104" s="31"/>
      <c r="J104" s="45"/>
      <c r="K104" s="1">
        <v>0</v>
      </c>
      <c r="L104" s="4">
        <f>AVERAGE(C104,F104)</f>
        <v>1</v>
      </c>
      <c r="M104" s="50">
        <f>_xlfn.STDEV.S(C104,F104)</f>
        <v>0</v>
      </c>
    </row>
    <row r="105" spans="1:13" x14ac:dyDescent="0.2">
      <c r="A105" s="55"/>
      <c r="B105" s="1">
        <f>B106/2</f>
        <v>9.5000000000000001E-2</v>
      </c>
      <c r="C105" s="3">
        <v>1.4210526315789473</v>
      </c>
      <c r="D105" s="31"/>
      <c r="E105" s="1">
        <f>E106/2</f>
        <v>9.5000000000000001E-2</v>
      </c>
      <c r="F105" s="3">
        <v>1.8172413793103399</v>
      </c>
      <c r="G105" s="31"/>
      <c r="J105" s="45"/>
      <c r="K105" s="1">
        <f>K106/2</f>
        <v>9.5000000000000001E-2</v>
      </c>
      <c r="L105" s="4">
        <f t="shared" ref="L105:L110" si="54">AVERAGE(C105,F105)</f>
        <v>1.6191470054446437</v>
      </c>
      <c r="M105" s="50">
        <f t="shared" ref="M105:M110" si="55">_xlfn.STDEV.S(C105,F105)</f>
        <v>0.28014775015067417</v>
      </c>
    </row>
    <row r="106" spans="1:13" x14ac:dyDescent="0.2">
      <c r="A106" s="55"/>
      <c r="B106" s="1">
        <f>B107/2</f>
        <v>0.19</v>
      </c>
      <c r="C106" s="3">
        <v>1.3947368421052633</v>
      </c>
      <c r="D106" s="31"/>
      <c r="E106" s="1">
        <f>E107/2</f>
        <v>0.19</v>
      </c>
      <c r="F106" s="3">
        <v>1.1724137931034</v>
      </c>
      <c r="G106" s="31"/>
      <c r="J106" s="45"/>
      <c r="K106" s="1">
        <f>K107/2</f>
        <v>0.19</v>
      </c>
      <c r="L106" s="4">
        <f t="shared" si="54"/>
        <v>1.2835753176043316</v>
      </c>
      <c r="M106" s="50">
        <f t="shared" si="55"/>
        <v>0.15720613556328664</v>
      </c>
    </row>
    <row r="107" spans="1:13" x14ac:dyDescent="0.2">
      <c r="A107" s="55"/>
      <c r="B107" s="1">
        <v>0.38</v>
      </c>
      <c r="C107" s="3">
        <v>0.42105263157895001</v>
      </c>
      <c r="D107" s="31"/>
      <c r="E107" s="1">
        <v>0.38</v>
      </c>
      <c r="F107" s="3">
        <v>1.0344827586206899</v>
      </c>
      <c r="G107" s="31"/>
      <c r="J107" s="45"/>
      <c r="K107" s="1">
        <v>0.38</v>
      </c>
      <c r="L107" s="4">
        <f t="shared" si="54"/>
        <v>0.72776769509981998</v>
      </c>
      <c r="M107" s="50">
        <f t="shared" si="55"/>
        <v>0.43376060261533989</v>
      </c>
    </row>
    <row r="108" spans="1:13" x14ac:dyDescent="0.2">
      <c r="A108" s="55"/>
      <c r="B108" s="1">
        <f>B107*2</f>
        <v>0.76</v>
      </c>
      <c r="C108" s="3">
        <v>0.01</v>
      </c>
      <c r="D108" s="31"/>
      <c r="E108" s="1">
        <f>E107*2</f>
        <v>0.76</v>
      </c>
      <c r="F108" s="3">
        <v>0.17241379310339999</v>
      </c>
      <c r="G108" s="31"/>
      <c r="J108" s="45"/>
      <c r="K108" s="1">
        <f>K107*2</f>
        <v>0.76</v>
      </c>
      <c r="L108" s="4">
        <f t="shared" si="54"/>
        <v>9.1206896551700001E-2</v>
      </c>
      <c r="M108" s="50">
        <f t="shared" si="55"/>
        <v>0.11484389446164305</v>
      </c>
    </row>
    <row r="109" spans="1:13" x14ac:dyDescent="0.2">
      <c r="A109" s="55"/>
      <c r="B109" s="1">
        <f t="shared" ref="B109:B111" si="56">B108*2</f>
        <v>1.52</v>
      </c>
      <c r="C109" s="3">
        <v>1.3157894736842106E-5</v>
      </c>
      <c r="D109" s="31"/>
      <c r="E109" s="1">
        <f t="shared" ref="E109:E110" si="57">E108*2</f>
        <v>1.52</v>
      </c>
      <c r="F109" s="3">
        <v>4.1379310344827583E-6</v>
      </c>
      <c r="G109" s="31"/>
      <c r="J109" s="45"/>
      <c r="K109" s="1">
        <f t="shared" ref="K109:K110" si="58">K108*2</f>
        <v>1.52</v>
      </c>
      <c r="L109" s="4">
        <f t="shared" si="54"/>
        <v>8.6479128856624321E-6</v>
      </c>
      <c r="M109" s="50">
        <f t="shared" si="55"/>
        <v>6.378077499994812E-6</v>
      </c>
    </row>
    <row r="110" spans="1:13" x14ac:dyDescent="0.2">
      <c r="A110" s="55"/>
      <c r="B110" s="1">
        <f t="shared" si="56"/>
        <v>3.04</v>
      </c>
      <c r="C110" s="3">
        <v>0</v>
      </c>
      <c r="D110" s="31"/>
      <c r="E110" s="1">
        <f t="shared" si="57"/>
        <v>3.04</v>
      </c>
      <c r="F110" s="3">
        <v>0</v>
      </c>
      <c r="G110" s="31"/>
      <c r="J110" s="45"/>
      <c r="K110" s="1">
        <f t="shared" si="58"/>
        <v>3.04</v>
      </c>
      <c r="L110" s="4">
        <f t="shared" si="54"/>
        <v>0</v>
      </c>
      <c r="M110" s="50">
        <f t="shared" si="55"/>
        <v>0</v>
      </c>
    </row>
    <row r="111" spans="1:13" x14ac:dyDescent="0.2">
      <c r="A111" s="55"/>
      <c r="B111" s="1">
        <f t="shared" si="56"/>
        <v>6.08</v>
      </c>
      <c r="C111" s="3">
        <v>0</v>
      </c>
      <c r="D111" s="31"/>
      <c r="F111" s="3"/>
      <c r="G111" s="31"/>
      <c r="J111" s="38"/>
    </row>
    <row r="112" spans="1:13" x14ac:dyDescent="0.2">
      <c r="F112" s="3"/>
      <c r="G112" s="3"/>
    </row>
    <row r="113" spans="1:13" x14ac:dyDescent="0.2">
      <c r="A113" s="55">
        <v>70324</v>
      </c>
      <c r="B113" s="1">
        <v>0</v>
      </c>
      <c r="C113" s="3">
        <v>1</v>
      </c>
      <c r="D113" s="31"/>
      <c r="E113" s="1">
        <v>0</v>
      </c>
      <c r="F113" s="3">
        <v>1</v>
      </c>
      <c r="G113" s="31"/>
      <c r="J113" s="45"/>
      <c r="K113" s="1">
        <v>0</v>
      </c>
      <c r="L113" s="3">
        <f>AVERAGE(C113,F113)</f>
        <v>1</v>
      </c>
      <c r="M113" s="50">
        <f>_xlfn.STDEV.S(C113,F113)</f>
        <v>0</v>
      </c>
    </row>
    <row r="114" spans="1:13" x14ac:dyDescent="0.2">
      <c r="A114" s="55"/>
      <c r="B114" s="1">
        <f>B115/2</f>
        <v>0.1875</v>
      </c>
      <c r="C114" s="3">
        <v>1.1000000000000001</v>
      </c>
      <c r="D114" s="31"/>
      <c r="E114" s="1">
        <f>E115/2</f>
        <v>0.1875</v>
      </c>
      <c r="F114" s="3">
        <v>1.5222222222221999</v>
      </c>
      <c r="G114" s="31"/>
      <c r="J114" s="45"/>
      <c r="K114" s="1">
        <f>K115/2</f>
        <v>0.1875</v>
      </c>
      <c r="L114" s="3">
        <f t="shared" ref="L114:L119" si="59">AVERAGE(C114,F114)</f>
        <v>1.3111111111111</v>
      </c>
      <c r="M114" s="50">
        <f t="shared" ref="M114:M119" si="60">_xlfn.STDEV.S(C114,F114)</f>
        <v>0.29855619650097032</v>
      </c>
    </row>
    <row r="115" spans="1:13" x14ac:dyDescent="0.2">
      <c r="A115" s="55"/>
      <c r="B115" s="1">
        <f>B116/2</f>
        <v>0.375</v>
      </c>
      <c r="C115" s="3">
        <v>0.88</v>
      </c>
      <c r="D115" s="31"/>
      <c r="E115" s="1">
        <f>E116/2</f>
        <v>0.375</v>
      </c>
      <c r="F115" s="3">
        <v>1.1111111111111101</v>
      </c>
      <c r="G115" s="31"/>
      <c r="J115" s="45"/>
      <c r="K115" s="1">
        <f>K116/2</f>
        <v>0.375</v>
      </c>
      <c r="L115" s="3">
        <f t="shared" si="59"/>
        <v>0.99555555555555508</v>
      </c>
      <c r="M115" s="50">
        <f t="shared" si="60"/>
        <v>0.16342023387422225</v>
      </c>
    </row>
    <row r="116" spans="1:13" x14ac:dyDescent="0.2">
      <c r="A116" s="55"/>
      <c r="B116" s="1">
        <v>0.75</v>
      </c>
      <c r="C116" s="3">
        <v>0.94</v>
      </c>
      <c r="D116" s="31"/>
      <c r="E116" s="1">
        <v>0.75</v>
      </c>
      <c r="F116" s="3">
        <v>0.154</v>
      </c>
      <c r="G116" s="31"/>
      <c r="J116" s="45"/>
      <c r="K116" s="1">
        <v>0.75</v>
      </c>
      <c r="L116" s="3">
        <f t="shared" si="59"/>
        <v>0.54699999999999993</v>
      </c>
      <c r="M116" s="50">
        <f t="shared" si="60"/>
        <v>0.55578593001262633</v>
      </c>
    </row>
    <row r="117" spans="1:13" x14ac:dyDescent="0.2">
      <c r="A117" s="55"/>
      <c r="B117" s="1">
        <f>B116*2</f>
        <v>1.5</v>
      </c>
      <c r="C117" s="3">
        <v>1.03E-5</v>
      </c>
      <c r="D117" s="31"/>
      <c r="E117" s="1">
        <f>E116*2</f>
        <v>1.5</v>
      </c>
      <c r="F117" s="3">
        <v>6.1944444444444438E-5</v>
      </c>
      <c r="G117" s="31"/>
      <c r="J117" s="45"/>
      <c r="K117" s="1">
        <f>K116*2</f>
        <v>1.5</v>
      </c>
      <c r="L117" s="3">
        <f t="shared" si="59"/>
        <v>3.6122222222222222E-5</v>
      </c>
      <c r="M117" s="50">
        <f t="shared" si="60"/>
        <v>3.6518136877278587E-5</v>
      </c>
    </row>
    <row r="118" spans="1:13" x14ac:dyDescent="0.2">
      <c r="A118" s="55"/>
      <c r="B118" s="1">
        <f t="shared" ref="B118:B120" si="61">B117*2</f>
        <v>3</v>
      </c>
      <c r="C118" s="3">
        <v>1E-8</v>
      </c>
      <c r="D118" s="31"/>
      <c r="E118" s="1">
        <f t="shared" ref="E118:E119" si="62">E117*2</f>
        <v>3</v>
      </c>
      <c r="F118" s="3">
        <v>8.3333333333333338E-8</v>
      </c>
      <c r="G118" s="31"/>
      <c r="J118" s="45"/>
      <c r="K118" s="1">
        <f t="shared" ref="K118:K119" si="63">K117*2</f>
        <v>3</v>
      </c>
      <c r="L118" s="3">
        <f t="shared" si="59"/>
        <v>4.6666666666666668E-8</v>
      </c>
      <c r="M118" s="50">
        <f t="shared" si="60"/>
        <v>5.1854497287013486E-8</v>
      </c>
    </row>
    <row r="119" spans="1:13" x14ac:dyDescent="0.2">
      <c r="A119" s="55"/>
      <c r="B119" s="1">
        <f t="shared" si="61"/>
        <v>6</v>
      </c>
      <c r="C119" s="3">
        <v>0</v>
      </c>
      <c r="D119" s="31"/>
      <c r="E119" s="1">
        <f t="shared" si="62"/>
        <v>6</v>
      </c>
      <c r="F119" s="3">
        <v>0</v>
      </c>
      <c r="G119" s="31"/>
      <c r="J119" s="45"/>
      <c r="K119" s="1">
        <f t="shared" si="63"/>
        <v>6</v>
      </c>
      <c r="L119" s="3">
        <f t="shared" si="59"/>
        <v>0</v>
      </c>
      <c r="M119" s="50">
        <f t="shared" si="60"/>
        <v>0</v>
      </c>
    </row>
    <row r="120" spans="1:13" x14ac:dyDescent="0.2">
      <c r="A120" s="55"/>
      <c r="B120" s="1">
        <f t="shared" si="61"/>
        <v>12</v>
      </c>
      <c r="C120" s="4">
        <v>0</v>
      </c>
      <c r="D120" s="45"/>
      <c r="E120" s="1"/>
      <c r="G120" s="38"/>
      <c r="H120" s="1"/>
      <c r="J120" s="38"/>
    </row>
    <row r="121" spans="1:13" x14ac:dyDescent="0.2">
      <c r="E121" s="1"/>
      <c r="F121" s="9"/>
      <c r="G121" s="9"/>
    </row>
    <row r="122" spans="1:13" x14ac:dyDescent="0.2">
      <c r="A122" s="55">
        <v>70866</v>
      </c>
      <c r="B122" s="1">
        <v>0</v>
      </c>
      <c r="C122" s="3">
        <v>1</v>
      </c>
      <c r="D122" s="31"/>
      <c r="E122" s="1">
        <v>0</v>
      </c>
      <c r="F122" s="3">
        <v>1</v>
      </c>
      <c r="G122" s="31"/>
      <c r="J122" s="31"/>
      <c r="K122" s="1">
        <v>0</v>
      </c>
      <c r="L122" s="43">
        <f>AVERAGE(C122,F122)</f>
        <v>1</v>
      </c>
      <c r="M122" s="50">
        <f>_xlfn.STDEV.S(C122,F122)</f>
        <v>0</v>
      </c>
    </row>
    <row r="123" spans="1:13" x14ac:dyDescent="0.2">
      <c r="A123" s="55"/>
      <c r="B123" s="1">
        <f>B124/2</f>
        <v>0.1875</v>
      </c>
      <c r="C123" s="3">
        <v>0.52222222222222214</v>
      </c>
      <c r="D123" s="31"/>
      <c r="E123" s="1">
        <f>E124/2</f>
        <v>0.1875</v>
      </c>
      <c r="F123" s="3">
        <v>1.0408163265306123</v>
      </c>
      <c r="G123" s="31"/>
      <c r="J123" s="31"/>
      <c r="K123" s="1">
        <f>K124/2</f>
        <v>0.1875</v>
      </c>
      <c r="L123" s="43">
        <f t="shared" ref="L123:L128" si="64">AVERAGE(C123,F123)</f>
        <v>0.78151927437641722</v>
      </c>
      <c r="M123" s="50">
        <f t="shared" ref="M123:M128" si="65">_xlfn.STDEV.S(C123,F123)</f>
        <v>0.3667014078398268</v>
      </c>
    </row>
    <row r="124" spans="1:13" x14ac:dyDescent="0.2">
      <c r="A124" s="55"/>
      <c r="B124" s="1">
        <f>B125/2</f>
        <v>0.375</v>
      </c>
      <c r="C124" s="3">
        <v>0.44444444444444442</v>
      </c>
      <c r="D124" s="31"/>
      <c r="E124" s="1">
        <f>E125/2</f>
        <v>0.375</v>
      </c>
      <c r="F124" s="3">
        <v>0.93877551020408156</v>
      </c>
      <c r="G124" s="31"/>
      <c r="J124" s="31"/>
      <c r="K124" s="1">
        <f>K125/2</f>
        <v>0.375</v>
      </c>
      <c r="L124" s="43">
        <f t="shared" si="64"/>
        <v>0.69160997732426299</v>
      </c>
      <c r="M124" s="50">
        <f t="shared" si="65"/>
        <v>0.34954484874981284</v>
      </c>
    </row>
    <row r="125" spans="1:13" x14ac:dyDescent="0.2">
      <c r="A125" s="55"/>
      <c r="B125" s="1">
        <v>0.75</v>
      </c>
      <c r="C125" s="3">
        <v>0.61111111111111116</v>
      </c>
      <c r="D125" s="31"/>
      <c r="E125" s="1">
        <v>0.75</v>
      </c>
      <c r="F125" s="3">
        <v>0.79591836734693877</v>
      </c>
      <c r="G125" s="31"/>
      <c r="J125" s="31"/>
      <c r="K125" s="1">
        <v>0.75</v>
      </c>
      <c r="L125" s="43">
        <f t="shared" si="64"/>
        <v>0.70351473922902497</v>
      </c>
      <c r="M125" s="50">
        <f t="shared" si="65"/>
        <v>0.13067846409683315</v>
      </c>
    </row>
    <row r="126" spans="1:13" x14ac:dyDescent="0.2">
      <c r="A126" s="55"/>
      <c r="B126" s="1">
        <f>B125*2</f>
        <v>1.5</v>
      </c>
      <c r="C126" s="3">
        <v>3.8888888888888887E-6</v>
      </c>
      <c r="D126" s="31"/>
      <c r="E126" s="1">
        <f>E125*2</f>
        <v>1.5</v>
      </c>
      <c r="F126" s="3">
        <v>6.1224489795918371E-6</v>
      </c>
      <c r="G126" s="31"/>
      <c r="J126" s="31"/>
      <c r="K126" s="1">
        <f>K125*2</f>
        <v>1.5</v>
      </c>
      <c r="L126" s="43">
        <f t="shared" si="64"/>
        <v>5.0056689342403629E-6</v>
      </c>
      <c r="M126" s="50">
        <f t="shared" si="65"/>
        <v>1.5793654863236949E-6</v>
      </c>
    </row>
    <row r="127" spans="1:13" x14ac:dyDescent="0.2">
      <c r="A127" s="55"/>
      <c r="B127" s="1">
        <f t="shared" ref="B127:B129" si="66">B126*2</f>
        <v>3</v>
      </c>
      <c r="C127" s="3">
        <v>1.6666666666666667E-8</v>
      </c>
      <c r="D127" s="31"/>
      <c r="E127" s="1">
        <f t="shared" ref="E127:E128" si="67">E126*2</f>
        <v>3</v>
      </c>
      <c r="F127" s="3">
        <v>2.0408163265306123E-8</v>
      </c>
      <c r="G127" s="31"/>
      <c r="J127" s="31"/>
      <c r="K127" s="1">
        <f t="shared" ref="K127" si="68">K126*2</f>
        <v>3</v>
      </c>
      <c r="L127" s="43">
        <f t="shared" si="64"/>
        <v>1.8537414965986395E-8</v>
      </c>
      <c r="M127" s="50">
        <f t="shared" si="65"/>
        <v>2.645637616684362E-9</v>
      </c>
    </row>
    <row r="128" spans="1:13" x14ac:dyDescent="0.2">
      <c r="A128" s="55"/>
      <c r="B128" s="1">
        <f t="shared" si="66"/>
        <v>6</v>
      </c>
      <c r="C128" s="3">
        <v>0</v>
      </c>
      <c r="D128" s="31"/>
      <c r="E128" s="1">
        <f t="shared" si="67"/>
        <v>6</v>
      </c>
      <c r="F128" s="3">
        <v>0</v>
      </c>
      <c r="G128" s="31"/>
      <c r="J128" s="31"/>
      <c r="K128" s="1">
        <v>6</v>
      </c>
      <c r="L128" s="43">
        <f t="shared" si="64"/>
        <v>0</v>
      </c>
      <c r="M128" s="50">
        <f t="shared" si="65"/>
        <v>0</v>
      </c>
    </row>
    <row r="129" spans="1:10" x14ac:dyDescent="0.2">
      <c r="A129" s="55"/>
      <c r="B129" s="1">
        <f t="shared" si="66"/>
        <v>12</v>
      </c>
      <c r="C129" s="3">
        <v>0</v>
      </c>
      <c r="D129" s="31"/>
      <c r="E129" s="1"/>
      <c r="G129" s="38"/>
      <c r="H129" s="1"/>
      <c r="J129" s="38"/>
    </row>
    <row r="130" spans="1:10" x14ac:dyDescent="0.2">
      <c r="B130" s="1"/>
      <c r="E130" s="1"/>
      <c r="F130" s="9"/>
      <c r="G130" s="9"/>
    </row>
    <row r="131" spans="1:10" x14ac:dyDescent="0.2">
      <c r="B131" s="1"/>
      <c r="C131" s="3"/>
      <c r="E131" s="1"/>
      <c r="F131" s="9"/>
      <c r="G131" s="3"/>
    </row>
    <row r="132" spans="1:10" x14ac:dyDescent="0.2">
      <c r="B132" s="1"/>
      <c r="C132" s="3"/>
      <c r="E132" s="1"/>
    </row>
    <row r="133" spans="1:10" x14ac:dyDescent="0.2">
      <c r="B133" s="1"/>
      <c r="C133" s="3"/>
      <c r="E133" s="1"/>
      <c r="G133" s="3"/>
    </row>
    <row r="134" spans="1:10" x14ac:dyDescent="0.2">
      <c r="B134" s="1"/>
      <c r="C134" s="3"/>
      <c r="E134" s="1"/>
      <c r="G134" s="3"/>
    </row>
    <row r="135" spans="1:10" x14ac:dyDescent="0.2">
      <c r="B135" s="1"/>
      <c r="C135" s="3"/>
      <c r="E135" s="1"/>
      <c r="G135" s="3"/>
    </row>
    <row r="136" spans="1:10" x14ac:dyDescent="0.2">
      <c r="B136" s="1"/>
      <c r="C136" s="3"/>
      <c r="E136" s="1"/>
      <c r="F136" s="3"/>
      <c r="G136" s="3"/>
    </row>
    <row r="137" spans="1:10" x14ac:dyDescent="0.2">
      <c r="C137" s="3"/>
      <c r="E137" s="1"/>
      <c r="F137" s="3"/>
      <c r="G137" s="3"/>
    </row>
    <row r="138" spans="1:10" x14ac:dyDescent="0.2">
      <c r="C138" s="3"/>
      <c r="E138" s="1"/>
      <c r="F138" s="3"/>
      <c r="G138" s="3"/>
    </row>
    <row r="139" spans="1:10" x14ac:dyDescent="0.2">
      <c r="C139" s="3"/>
      <c r="E139" s="1"/>
      <c r="F139" s="3"/>
      <c r="G139" s="3"/>
    </row>
    <row r="140" spans="1:10" x14ac:dyDescent="0.2">
      <c r="B140" s="1"/>
      <c r="C140" s="3"/>
      <c r="E140" s="1"/>
      <c r="F140" s="3"/>
      <c r="G140" s="3"/>
    </row>
    <row r="141" spans="1:10" x14ac:dyDescent="0.2">
      <c r="C141" s="3"/>
      <c r="E141" s="1"/>
      <c r="F141" s="3"/>
      <c r="G141" s="3"/>
    </row>
    <row r="142" spans="1:10" x14ac:dyDescent="0.2">
      <c r="C142" s="3"/>
      <c r="E142" s="1"/>
      <c r="F142" s="3"/>
      <c r="G142" s="3"/>
    </row>
    <row r="143" spans="1:10" x14ac:dyDescent="0.2">
      <c r="C143" s="3"/>
      <c r="E143" s="1"/>
      <c r="F143" s="3"/>
      <c r="G143" s="3"/>
    </row>
    <row r="144" spans="1:10" x14ac:dyDescent="0.2">
      <c r="C144" s="9"/>
      <c r="E144" s="1"/>
      <c r="F144" s="4"/>
      <c r="G144" s="4"/>
    </row>
    <row r="145" spans="2:12" x14ac:dyDescent="0.2">
      <c r="B145" s="9"/>
      <c r="C145" s="9"/>
      <c r="D145" s="9"/>
    </row>
    <row r="146" spans="2:12" x14ac:dyDescent="0.2">
      <c r="B146" s="9"/>
      <c r="C146" s="9"/>
      <c r="D146" s="9"/>
    </row>
    <row r="147" spans="2:12" ht="18" x14ac:dyDescent="0.2">
      <c r="F147" s="44"/>
      <c r="G147" s="44"/>
      <c r="H147" s="44"/>
      <c r="I147" s="44"/>
      <c r="J147" s="44"/>
      <c r="K147" s="44"/>
      <c r="L147" s="10"/>
    </row>
    <row r="148" spans="2:12" x14ac:dyDescent="0.2">
      <c r="B148" s="1"/>
    </row>
    <row r="149" spans="2:12" ht="18" x14ac:dyDescent="0.2">
      <c r="B149" s="1"/>
      <c r="C149" s="3"/>
      <c r="F149" s="44"/>
      <c r="G149" s="44"/>
      <c r="H149" s="44"/>
      <c r="I149" s="44"/>
      <c r="J149" s="44"/>
      <c r="K149" s="44"/>
      <c r="L149" s="10"/>
    </row>
    <row r="150" spans="2:12" x14ac:dyDescent="0.2">
      <c r="B150" s="1"/>
    </row>
    <row r="151" spans="2:12" x14ac:dyDescent="0.2">
      <c r="B151" s="1"/>
      <c r="C151" s="3"/>
      <c r="F151" s="1"/>
      <c r="G151" s="1"/>
    </row>
    <row r="152" spans="2:12" x14ac:dyDescent="0.2">
      <c r="B152" s="1"/>
      <c r="C152" s="3"/>
      <c r="F152" s="3"/>
      <c r="G152" s="3"/>
    </row>
    <row r="153" spans="2:12" x14ac:dyDescent="0.2">
      <c r="B153" s="1"/>
      <c r="C153" s="3"/>
      <c r="F153" s="3"/>
      <c r="G153" s="3"/>
    </row>
    <row r="154" spans="2:12" x14ac:dyDescent="0.2">
      <c r="B154" s="1"/>
      <c r="C154" s="3"/>
      <c r="F154" s="3"/>
      <c r="G154" s="3"/>
    </row>
    <row r="155" spans="2:12" x14ac:dyDescent="0.2">
      <c r="B155" s="1"/>
      <c r="C155" s="3"/>
      <c r="F155" s="3"/>
      <c r="G155" s="3"/>
    </row>
    <row r="156" spans="2:12" x14ac:dyDescent="0.2">
      <c r="B156" s="1"/>
      <c r="C156" s="3"/>
      <c r="F156" s="3"/>
      <c r="G156" s="3"/>
    </row>
    <row r="157" spans="2:12" x14ac:dyDescent="0.2">
      <c r="B157" s="1"/>
      <c r="C157" s="3"/>
      <c r="F157" s="3"/>
      <c r="G157" s="3"/>
    </row>
    <row r="158" spans="2:12" x14ac:dyDescent="0.2">
      <c r="B158" s="1"/>
      <c r="C158" s="3"/>
      <c r="F158" s="3"/>
      <c r="G158" s="3"/>
    </row>
    <row r="159" spans="2:12" x14ac:dyDescent="0.2">
      <c r="B159" s="1"/>
      <c r="C159" s="3"/>
      <c r="F159" s="3"/>
      <c r="G159" s="3"/>
    </row>
    <row r="160" spans="2:12" x14ac:dyDescent="0.2">
      <c r="B160" s="1"/>
      <c r="F160" s="3"/>
      <c r="G160" s="3"/>
    </row>
    <row r="161" spans="2:7" x14ac:dyDescent="0.2">
      <c r="B161" s="1"/>
      <c r="C161" s="3"/>
    </row>
    <row r="162" spans="2:7" x14ac:dyDescent="0.2">
      <c r="B162" s="1"/>
    </row>
    <row r="166" spans="2:7" x14ac:dyDescent="0.2">
      <c r="B166" s="1"/>
      <c r="C166" s="1"/>
      <c r="D166" s="1"/>
    </row>
    <row r="167" spans="2:7" x14ac:dyDescent="0.2">
      <c r="B167" s="1"/>
      <c r="C167" s="3"/>
      <c r="D167" s="3"/>
    </row>
    <row r="168" spans="2:7" x14ac:dyDescent="0.2">
      <c r="B168" s="1"/>
      <c r="C168" s="3"/>
      <c r="D168" s="3"/>
      <c r="E168" s="1"/>
      <c r="F168" s="1"/>
      <c r="G168" s="1"/>
    </row>
    <row r="169" spans="2:7" x14ac:dyDescent="0.2">
      <c r="B169" s="1"/>
      <c r="C169" s="3"/>
      <c r="D169" s="3"/>
      <c r="E169" s="1"/>
      <c r="F169" s="3"/>
      <c r="G169" s="3"/>
    </row>
    <row r="170" spans="2:7" x14ac:dyDescent="0.2">
      <c r="B170" s="1"/>
      <c r="C170" s="3"/>
      <c r="D170" s="3"/>
      <c r="E170" s="1"/>
      <c r="F170" s="3"/>
      <c r="G170" s="3"/>
    </row>
    <row r="171" spans="2:7" x14ac:dyDescent="0.2">
      <c r="B171" s="1"/>
      <c r="C171" s="3"/>
      <c r="D171" s="3"/>
      <c r="E171" s="1"/>
      <c r="F171" s="3"/>
      <c r="G171" s="3"/>
    </row>
    <row r="172" spans="2:7" x14ac:dyDescent="0.2">
      <c r="B172" s="1"/>
      <c r="C172" s="3"/>
      <c r="D172" s="3"/>
      <c r="E172" s="1"/>
      <c r="F172" s="3"/>
      <c r="G172" s="3"/>
    </row>
    <row r="173" spans="2:7" x14ac:dyDescent="0.2">
      <c r="B173" s="1"/>
      <c r="C173" s="3"/>
      <c r="D173" s="3"/>
      <c r="E173" s="1"/>
      <c r="F173" s="3"/>
      <c r="G173" s="3"/>
    </row>
    <row r="174" spans="2:7" x14ac:dyDescent="0.2">
      <c r="B174" s="1"/>
      <c r="C174" s="3"/>
      <c r="D174" s="3"/>
      <c r="E174" s="1"/>
      <c r="F174" s="3"/>
      <c r="G174" s="3"/>
    </row>
    <row r="175" spans="2:7" x14ac:dyDescent="0.2">
      <c r="B175" s="1"/>
      <c r="C175" s="3"/>
      <c r="D175" s="3"/>
      <c r="E175" s="1"/>
      <c r="F175" s="3"/>
      <c r="G175" s="3"/>
    </row>
    <row r="176" spans="2:7" x14ac:dyDescent="0.2">
      <c r="E176" s="1"/>
      <c r="F176" s="3"/>
      <c r="G176" s="3"/>
    </row>
    <row r="177" spans="2:7" x14ac:dyDescent="0.2">
      <c r="E177" s="1"/>
      <c r="F177" s="3"/>
      <c r="G177" s="3"/>
    </row>
    <row r="183" spans="2:7" x14ac:dyDescent="0.2">
      <c r="B183" s="1"/>
      <c r="C183" s="1"/>
      <c r="D183" s="1"/>
    </row>
    <row r="184" spans="2:7" x14ac:dyDescent="0.2">
      <c r="B184" s="1"/>
      <c r="C184" s="3"/>
      <c r="D184" s="3"/>
    </row>
    <row r="185" spans="2:7" x14ac:dyDescent="0.2">
      <c r="B185" s="1"/>
      <c r="C185" s="3"/>
      <c r="D185" s="3"/>
    </row>
    <row r="186" spans="2:7" x14ac:dyDescent="0.2">
      <c r="B186" s="1"/>
      <c r="C186" s="3"/>
      <c r="D186" s="3"/>
    </row>
    <row r="187" spans="2:7" x14ac:dyDescent="0.2">
      <c r="B187" s="1"/>
      <c r="C187" s="3"/>
      <c r="D187" s="3"/>
      <c r="E187" s="1"/>
      <c r="F187" s="1"/>
      <c r="G187" s="1"/>
    </row>
    <row r="188" spans="2:7" x14ac:dyDescent="0.2">
      <c r="B188" s="1"/>
      <c r="C188" s="3"/>
      <c r="D188" s="3"/>
      <c r="E188" s="1"/>
      <c r="F188" s="3"/>
      <c r="G188" s="3"/>
    </row>
    <row r="189" spans="2:7" x14ac:dyDescent="0.2">
      <c r="B189" s="1"/>
      <c r="C189" s="3"/>
      <c r="D189" s="3"/>
      <c r="E189" s="1"/>
      <c r="F189" s="3"/>
      <c r="G189" s="3"/>
    </row>
    <row r="190" spans="2:7" x14ac:dyDescent="0.2">
      <c r="B190" s="1"/>
      <c r="C190" s="3"/>
      <c r="D190" s="3"/>
      <c r="E190" s="1"/>
      <c r="F190" s="3"/>
      <c r="G190" s="3"/>
    </row>
    <row r="191" spans="2:7" x14ac:dyDescent="0.2">
      <c r="B191" s="1"/>
      <c r="C191" s="3"/>
      <c r="D191" s="3"/>
      <c r="E191" s="1"/>
      <c r="F191" s="3"/>
      <c r="G191" s="3"/>
    </row>
    <row r="192" spans="2:7" x14ac:dyDescent="0.2">
      <c r="B192" s="1"/>
      <c r="C192" s="3"/>
      <c r="D192" s="3"/>
      <c r="E192" s="1"/>
      <c r="F192" s="3"/>
      <c r="G192" s="3"/>
    </row>
    <row r="193" spans="2:7" x14ac:dyDescent="0.2">
      <c r="E193" s="1"/>
      <c r="F193" s="3"/>
      <c r="G193" s="3"/>
    </row>
    <row r="194" spans="2:7" x14ac:dyDescent="0.2">
      <c r="E194" s="1"/>
      <c r="F194" s="3"/>
      <c r="G194" s="3"/>
    </row>
    <row r="195" spans="2:7" x14ac:dyDescent="0.2">
      <c r="E195" s="1"/>
      <c r="F195" s="3"/>
      <c r="G195" s="3"/>
    </row>
    <row r="196" spans="2:7" x14ac:dyDescent="0.2">
      <c r="E196" s="1"/>
      <c r="F196" s="3"/>
      <c r="G196" s="3"/>
    </row>
    <row r="202" spans="2:7" x14ac:dyDescent="0.2">
      <c r="B202" s="1"/>
      <c r="C202" s="1"/>
      <c r="D202" s="1"/>
    </row>
    <row r="203" spans="2:7" x14ac:dyDescent="0.2">
      <c r="B203" s="1"/>
      <c r="C203" s="3"/>
      <c r="D203" s="3"/>
    </row>
    <row r="204" spans="2:7" x14ac:dyDescent="0.2">
      <c r="B204" s="1"/>
      <c r="C204" s="3"/>
      <c r="D204" s="3"/>
      <c r="E204" s="1"/>
      <c r="F204" s="1"/>
      <c r="G204" s="1"/>
    </row>
    <row r="205" spans="2:7" x14ac:dyDescent="0.2">
      <c r="B205" s="1"/>
      <c r="C205" s="3"/>
      <c r="D205" s="3"/>
      <c r="E205" s="1"/>
      <c r="F205" s="3"/>
      <c r="G205" s="3"/>
    </row>
    <row r="206" spans="2:7" x14ac:dyDescent="0.2">
      <c r="B206" s="1"/>
      <c r="C206" s="3"/>
      <c r="D206" s="3"/>
      <c r="E206" s="1"/>
      <c r="F206" s="3"/>
      <c r="G206" s="3"/>
    </row>
    <row r="207" spans="2:7" x14ac:dyDescent="0.2">
      <c r="B207" s="1"/>
      <c r="C207" s="3"/>
      <c r="D207" s="3"/>
      <c r="E207" s="1"/>
      <c r="F207" s="3"/>
      <c r="G207" s="3"/>
    </row>
    <row r="208" spans="2:7" x14ac:dyDescent="0.2">
      <c r="B208" s="1"/>
      <c r="C208" s="3"/>
      <c r="D208" s="3"/>
      <c r="E208" s="1"/>
      <c r="F208" s="3"/>
      <c r="G208" s="3"/>
    </row>
    <row r="209" spans="2:7" x14ac:dyDescent="0.2">
      <c r="B209" s="1"/>
      <c r="C209" s="3"/>
      <c r="D209" s="3"/>
      <c r="E209" s="1"/>
      <c r="F209" s="3"/>
      <c r="G209" s="3"/>
    </row>
    <row r="210" spans="2:7" x14ac:dyDescent="0.2">
      <c r="B210" s="1"/>
      <c r="C210" s="3"/>
      <c r="D210" s="3"/>
      <c r="E210" s="1"/>
      <c r="F210" s="3"/>
      <c r="G210" s="3"/>
    </row>
    <row r="211" spans="2:7" x14ac:dyDescent="0.2">
      <c r="B211" s="1"/>
      <c r="C211" s="3"/>
      <c r="D211" s="3"/>
      <c r="E211" s="1"/>
      <c r="F211" s="3"/>
      <c r="G211" s="3"/>
    </row>
    <row r="212" spans="2:7" x14ac:dyDescent="0.2">
      <c r="E212" s="1"/>
      <c r="F212" s="3"/>
      <c r="G212" s="3"/>
    </row>
    <row r="213" spans="2:7" x14ac:dyDescent="0.2">
      <c r="E213" s="1"/>
      <c r="F213" s="3"/>
      <c r="G213" s="3"/>
    </row>
    <row r="219" spans="2:7" x14ac:dyDescent="0.2">
      <c r="B219" s="1"/>
      <c r="C219" s="1"/>
      <c r="D219" s="1"/>
    </row>
    <row r="220" spans="2:7" x14ac:dyDescent="0.2">
      <c r="B220" s="1"/>
      <c r="C220" s="3"/>
      <c r="D220" s="3"/>
    </row>
    <row r="221" spans="2:7" x14ac:dyDescent="0.2">
      <c r="B221" s="1"/>
      <c r="C221" s="3"/>
      <c r="D221" s="3"/>
      <c r="E221" s="1"/>
      <c r="F221" s="1"/>
      <c r="G221" s="1"/>
    </row>
    <row r="222" spans="2:7" x14ac:dyDescent="0.2">
      <c r="B222" s="1"/>
      <c r="C222" s="3"/>
      <c r="D222" s="3"/>
      <c r="E222" s="1"/>
      <c r="F222" s="3"/>
      <c r="G222" s="3"/>
    </row>
    <row r="223" spans="2:7" x14ac:dyDescent="0.2">
      <c r="B223" s="1"/>
      <c r="C223" s="3"/>
      <c r="D223" s="3"/>
      <c r="E223" s="1"/>
      <c r="F223" s="3"/>
      <c r="G223" s="3"/>
    </row>
    <row r="224" spans="2:7" x14ac:dyDescent="0.2">
      <c r="B224" s="1"/>
      <c r="C224" s="3"/>
      <c r="D224" s="3"/>
      <c r="E224" s="1"/>
      <c r="F224" s="3"/>
      <c r="G224" s="3"/>
    </row>
    <row r="225" spans="2:7" x14ac:dyDescent="0.2">
      <c r="B225" s="1"/>
      <c r="C225" s="3"/>
      <c r="D225" s="3"/>
      <c r="E225" s="1"/>
      <c r="F225" s="3"/>
      <c r="G225" s="3"/>
    </row>
    <row r="226" spans="2:7" x14ac:dyDescent="0.2">
      <c r="B226" s="1"/>
      <c r="C226" s="3"/>
      <c r="D226" s="3"/>
      <c r="E226" s="1"/>
      <c r="F226" s="3"/>
      <c r="G226" s="3"/>
    </row>
    <row r="227" spans="2:7" x14ac:dyDescent="0.2">
      <c r="B227" s="1"/>
      <c r="C227" s="3"/>
      <c r="D227" s="3"/>
      <c r="E227" s="1"/>
      <c r="F227" s="3"/>
      <c r="G227" s="3"/>
    </row>
    <row r="228" spans="2:7" x14ac:dyDescent="0.2">
      <c r="B228" s="1"/>
      <c r="C228" s="3"/>
      <c r="D228" s="3"/>
      <c r="E228" s="1"/>
      <c r="F228" s="3"/>
      <c r="G228" s="3"/>
    </row>
    <row r="229" spans="2:7" x14ac:dyDescent="0.2">
      <c r="E229" s="1"/>
      <c r="F229" s="3"/>
      <c r="G229" s="3"/>
    </row>
    <row r="230" spans="2:7" x14ac:dyDescent="0.2">
      <c r="E230" s="1"/>
      <c r="F230" s="3"/>
      <c r="G230" s="3"/>
    </row>
    <row r="233" spans="2:7" x14ac:dyDescent="0.2">
      <c r="F233" s="1"/>
      <c r="G233" s="1"/>
    </row>
    <row r="234" spans="2:7" x14ac:dyDescent="0.2">
      <c r="E234" s="11"/>
      <c r="F234" s="1"/>
    </row>
    <row r="235" spans="2:7" x14ac:dyDescent="0.2">
      <c r="E235" s="11"/>
      <c r="F235" s="1"/>
    </row>
    <row r="236" spans="2:7" x14ac:dyDescent="0.2">
      <c r="B236" s="1"/>
      <c r="C236" s="1"/>
      <c r="D236" s="1"/>
      <c r="E236" s="11"/>
      <c r="F236" s="1"/>
    </row>
    <row r="237" spans="2:7" x14ac:dyDescent="0.2">
      <c r="B237" s="1"/>
      <c r="C237" s="3"/>
      <c r="D237" s="3"/>
      <c r="E237" s="11"/>
    </row>
    <row r="238" spans="2:7" x14ac:dyDescent="0.2">
      <c r="B238" s="1"/>
      <c r="C238" s="3"/>
      <c r="D238" s="3"/>
      <c r="E238" s="11"/>
    </row>
    <row r="239" spans="2:7" x14ac:dyDescent="0.2">
      <c r="B239" s="1"/>
      <c r="C239" s="3"/>
      <c r="D239" s="3"/>
      <c r="E239" s="12"/>
    </row>
    <row r="240" spans="2:7" x14ac:dyDescent="0.2">
      <c r="B240" s="1"/>
      <c r="C240" s="3"/>
      <c r="D240" s="3"/>
      <c r="E240" s="11"/>
    </row>
    <row r="241" spans="2:4" x14ac:dyDescent="0.2">
      <c r="B241" s="1"/>
      <c r="C241" s="3"/>
      <c r="D241" s="3"/>
    </row>
    <row r="242" spans="2:4" x14ac:dyDescent="0.2">
      <c r="B242" s="1"/>
      <c r="C242" s="3"/>
      <c r="D242" s="3"/>
    </row>
    <row r="243" spans="2:4" x14ac:dyDescent="0.2">
      <c r="B243" s="1"/>
      <c r="C243" s="3"/>
      <c r="D243" s="3"/>
    </row>
    <row r="244" spans="2:4" x14ac:dyDescent="0.2">
      <c r="B244" s="1"/>
      <c r="C244" s="3"/>
      <c r="D244" s="3"/>
    </row>
    <row r="245" spans="2:4" x14ac:dyDescent="0.2">
      <c r="B245" s="1"/>
      <c r="C245" s="3"/>
      <c r="D245" s="3"/>
    </row>
    <row r="248" spans="2:4" x14ac:dyDescent="0.2">
      <c r="C248" s="1"/>
      <c r="D248" s="1"/>
    </row>
    <row r="249" spans="2:4" x14ac:dyDescent="0.2">
      <c r="B249" s="11"/>
      <c r="C249" s="1"/>
    </row>
    <row r="250" spans="2:4" x14ac:dyDescent="0.2">
      <c r="B250" s="11"/>
      <c r="C250" s="1"/>
    </row>
    <row r="251" spans="2:4" x14ac:dyDescent="0.2">
      <c r="B251" s="11"/>
      <c r="C251" s="1"/>
    </row>
    <row r="252" spans="2:4" x14ac:dyDescent="0.2">
      <c r="B252" s="11"/>
    </row>
    <row r="253" spans="2:4" x14ac:dyDescent="0.2">
      <c r="B253" s="11"/>
    </row>
    <row r="254" spans="2:4" x14ac:dyDescent="0.2">
      <c r="B254" s="12"/>
    </row>
    <row r="255" spans="2:4" x14ac:dyDescent="0.2">
      <c r="B255" s="11"/>
    </row>
  </sheetData>
  <mergeCells count="18">
    <mergeCell ref="B2:C2"/>
    <mergeCell ref="E2:F2"/>
    <mergeCell ref="H2:I2"/>
    <mergeCell ref="K2:L2"/>
    <mergeCell ref="A4:A11"/>
    <mergeCell ref="A113:A120"/>
    <mergeCell ref="A122:A129"/>
    <mergeCell ref="A13:A20"/>
    <mergeCell ref="A22:A29"/>
    <mergeCell ref="A49:A56"/>
    <mergeCell ref="A40:A47"/>
    <mergeCell ref="A95:A102"/>
    <mergeCell ref="A104:A111"/>
    <mergeCell ref="A31:A38"/>
    <mergeCell ref="A58:A65"/>
    <mergeCell ref="A67:A74"/>
    <mergeCell ref="A76:A83"/>
    <mergeCell ref="A85:A9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P</vt:lpstr>
      <vt:lpstr>GEN</vt:lpstr>
      <vt:lpstr>LIN</vt:lpstr>
      <vt:lpstr>OXA</vt:lpstr>
      <vt:lpstr>TEC</vt:lpstr>
      <vt:lpstr>V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3T14:39:08Z</dcterms:created>
  <dcterms:modified xsi:type="dcterms:W3CDTF">2023-11-18T22:57:25Z</dcterms:modified>
</cp:coreProperties>
</file>